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iku\Desktop\"/>
    </mc:Choice>
  </mc:AlternateContent>
  <bookViews>
    <workbookView xWindow="0" yWindow="135" windowWidth="15480" windowHeight="11640"/>
  </bookViews>
  <sheets>
    <sheet name="197" sheetId="10" r:id="rId1"/>
  </sheets>
  <calcPr calcId="114210"/>
</workbook>
</file>

<file path=xl/sharedStrings.xml><?xml version="1.0" encoding="utf-8"?>
<sst xmlns="http://schemas.openxmlformats.org/spreadsheetml/2006/main" count="975" uniqueCount="770">
  <si>
    <t>C00310</t>
  </si>
  <si>
    <t>551-84-8;</t>
  </si>
  <si>
    <t>GC/MS</t>
  </si>
  <si>
    <t>Amino sugar and nucleotide sugar</t>
  </si>
  <si>
    <t>Carbohydrate</t>
  </si>
  <si>
    <t>xylulose</t>
  </si>
  <si>
    <t>C00181</t>
  </si>
  <si>
    <t>609-06-3;</t>
  </si>
  <si>
    <t>xylose</t>
  </si>
  <si>
    <t>C05411</t>
  </si>
  <si>
    <t>73686-31-7;</t>
  </si>
  <si>
    <t>xylonate</t>
  </si>
  <si>
    <t>C08252</t>
  </si>
  <si>
    <t>546-62-3;</t>
  </si>
  <si>
    <t>Sucrose, glucose,fructose metabolism</t>
  </si>
  <si>
    <t>verbascose</t>
  </si>
  <si>
    <t>C06672</t>
  </si>
  <si>
    <t>121-34-6;</t>
  </si>
  <si>
    <t>Secondary metabolism</t>
  </si>
  <si>
    <t>vanillate</t>
  </si>
  <si>
    <t>C00183</t>
  </si>
  <si>
    <t>72-18-4;</t>
  </si>
  <si>
    <t>Amino acid</t>
  </si>
  <si>
    <t>valine</t>
  </si>
  <si>
    <t>C00299</t>
  </si>
  <si>
    <t>58-96-8;</t>
  </si>
  <si>
    <t>Pyrimidine metabolism</t>
  </si>
  <si>
    <t>Nucleotide</t>
  </si>
  <si>
    <t>uridine</t>
  </si>
  <si>
    <t>Purine metabolism</t>
  </si>
  <si>
    <t>C00029</t>
  </si>
  <si>
    <t>117756-22-6;</t>
  </si>
  <si>
    <t>UDP-glucose</t>
  </si>
  <si>
    <t>C00082</t>
  </si>
  <si>
    <t>60-18-4;</t>
  </si>
  <si>
    <t>Aromatic amino acid metabolism (PEP derived)</t>
  </si>
  <si>
    <t>tyrosine</t>
  </si>
  <si>
    <t>C00078</t>
  </si>
  <si>
    <t>73-22-3;</t>
  </si>
  <si>
    <t>tryptophan</t>
  </si>
  <si>
    <t>C07182</t>
  </si>
  <si>
    <t>6850-28-8;</t>
  </si>
  <si>
    <t>Chemicals</t>
  </si>
  <si>
    <t>Xenobiotics</t>
  </si>
  <si>
    <t>trizma acetate</t>
  </si>
  <si>
    <t>C01004</t>
  </si>
  <si>
    <t>6138-41-6 ;</t>
  </si>
  <si>
    <t>Nicotinate and nicotinamide metabolism</t>
  </si>
  <si>
    <t>Cofactors, Prosthetic Groups, Electron Carriers</t>
  </si>
  <si>
    <t>trigonelline (N'-methylnicotinate)</t>
  </si>
  <si>
    <t>C00785</t>
  </si>
  <si>
    <t>104-98-3;</t>
  </si>
  <si>
    <t>Glutamate family (alpha-ketoglutarate derived)</t>
  </si>
  <si>
    <t>trans-urocanate</t>
  </si>
  <si>
    <t>C00188</t>
  </si>
  <si>
    <t>72-19-5;</t>
  </si>
  <si>
    <t>Aspartate family (OAA derived)</t>
  </si>
  <si>
    <t>threonine</t>
  </si>
  <si>
    <t>C01620</t>
  </si>
  <si>
    <t>70753-61-6;</t>
  </si>
  <si>
    <t>Ascorbate metabolism</t>
  </si>
  <si>
    <t>threonate</t>
  </si>
  <si>
    <t>C00378</t>
  </si>
  <si>
    <t>59-43-8;</t>
  </si>
  <si>
    <t>Thiamine metabolism</t>
  </si>
  <si>
    <t>thiamin (Vitamin B1)</t>
  </si>
  <si>
    <t>C10833</t>
  </si>
  <si>
    <t>530-57-4;</t>
  </si>
  <si>
    <t>syringic acid</t>
  </si>
  <si>
    <t>C00089</t>
  </si>
  <si>
    <t>57-50-1;</t>
  </si>
  <si>
    <t>sucrose</t>
  </si>
  <si>
    <t>C00042</t>
  </si>
  <si>
    <t>110-15-6;</t>
  </si>
  <si>
    <t>TCA cycle</t>
  </si>
  <si>
    <t>succinate</t>
  </si>
  <si>
    <t>Sterols</t>
  </si>
  <si>
    <t>Lipids</t>
  </si>
  <si>
    <t>C13846</t>
  </si>
  <si>
    <t>124-26-5;</t>
  </si>
  <si>
    <t>Fatty acid amide</t>
  </si>
  <si>
    <t>stearamide</t>
  </si>
  <si>
    <t>C01613</t>
  </si>
  <si>
    <t>10094-58-3;</t>
  </si>
  <si>
    <t>stachyose</t>
  </si>
  <si>
    <t>C10172</t>
  </si>
  <si>
    <t>4136-37-2;</t>
  </si>
  <si>
    <t>stachydrine</t>
  </si>
  <si>
    <t>C00836</t>
  </si>
  <si>
    <t>3102-56-5;</t>
  </si>
  <si>
    <t>Sphingolipid</t>
  </si>
  <si>
    <t>sphinganine</t>
  </si>
  <si>
    <t>C00794</t>
  </si>
  <si>
    <t>6706-59-8;</t>
  </si>
  <si>
    <t>sorbitol</t>
  </si>
  <si>
    <t>C00493</t>
  </si>
  <si>
    <t>138-59-0;</t>
  </si>
  <si>
    <t>shikimate</t>
  </si>
  <si>
    <t>C00065</t>
  </si>
  <si>
    <t>56-45-1;</t>
  </si>
  <si>
    <t>Serine family (phosphoglycerate derived)</t>
  </si>
  <si>
    <t>serine</t>
  </si>
  <si>
    <t>C05382</t>
  </si>
  <si>
    <t>2646-35-7;</t>
  </si>
  <si>
    <t>Calvin cycle and pentose phosphate</t>
  </si>
  <si>
    <t>sedoheptulose-7-phosphate</t>
  </si>
  <si>
    <t>C00805</t>
  </si>
  <si>
    <t>69-72-7;</t>
  </si>
  <si>
    <t>salicylate</t>
  </si>
  <si>
    <t>C01451</t>
  </si>
  <si>
    <t>138-52-3;</t>
  </si>
  <si>
    <t>salicin</t>
  </si>
  <si>
    <t>C00309</t>
  </si>
  <si>
    <t>488-84-6;</t>
  </si>
  <si>
    <t>ribulose</t>
  </si>
  <si>
    <t>C00121</t>
  </si>
  <si>
    <t>50-69-1;</t>
  </si>
  <si>
    <t>ribose</t>
  </si>
  <si>
    <t>C00474</t>
  </si>
  <si>
    <t>C00507</t>
  </si>
  <si>
    <t>10030-85-0;</t>
  </si>
  <si>
    <t>rhamnose</t>
  </si>
  <si>
    <t>C00492</t>
  </si>
  <si>
    <t>17629-30-0;</t>
  </si>
  <si>
    <t>raffinose</t>
  </si>
  <si>
    <t>C00296</t>
  </si>
  <si>
    <t>77-95-2;</t>
  </si>
  <si>
    <t>quinate</t>
  </si>
  <si>
    <t>C00022</t>
  </si>
  <si>
    <t>127-17-3;</t>
  </si>
  <si>
    <t>Glycolysis</t>
  </si>
  <si>
    <t>pyruvate</t>
  </si>
  <si>
    <t>2353-44-8;</t>
  </si>
  <si>
    <t>pyroglutamine*</t>
  </si>
  <si>
    <t>C00847</t>
  </si>
  <si>
    <t>82-82-6 ;</t>
  </si>
  <si>
    <t>Vitamin B metabolism (B6 or B12)</t>
  </si>
  <si>
    <t>pyridoxate</t>
  </si>
  <si>
    <t>C00134</t>
  </si>
  <si>
    <t>110-60-1;</t>
  </si>
  <si>
    <t>Amines and polyamines</t>
  </si>
  <si>
    <t>putrescine</t>
  </si>
  <si>
    <t>C00148</t>
  </si>
  <si>
    <t>147-85-3;</t>
  </si>
  <si>
    <t>proline</t>
  </si>
  <si>
    <t>C10238</t>
  </si>
  <si>
    <t>20315-25-7;</t>
  </si>
  <si>
    <t>procyanidin B1</t>
  </si>
  <si>
    <t>C00408</t>
  </si>
  <si>
    <t>4043-87-2;</t>
  </si>
  <si>
    <t>pipecolate</t>
  </si>
  <si>
    <t>C00346</t>
  </si>
  <si>
    <t>1071-23-4;</t>
  </si>
  <si>
    <t>Phospholipids</t>
  </si>
  <si>
    <t>phosphoethanolamine</t>
  </si>
  <si>
    <t>C00009</t>
  </si>
  <si>
    <t>7664-38-2 ;</t>
  </si>
  <si>
    <t>Oxidative phosphorylation</t>
  </si>
  <si>
    <t>phosphate</t>
  </si>
  <si>
    <t>C00166</t>
  </si>
  <si>
    <t>156-06-9;</t>
  </si>
  <si>
    <t>phenylpyruvate</t>
  </si>
  <si>
    <t>C00079</t>
  </si>
  <si>
    <t>63-91-2;</t>
  </si>
  <si>
    <t>phenylalanine</t>
  </si>
  <si>
    <t>108-95-2 ;</t>
  </si>
  <si>
    <t>phenol</t>
  </si>
  <si>
    <t>C00864</t>
  </si>
  <si>
    <t>137-08-6;</t>
  </si>
  <si>
    <t>CoA metabolism</t>
  </si>
  <si>
    <t>pantothenate</t>
  </si>
  <si>
    <t>C00249</t>
  </si>
  <si>
    <t>57-10-3;</t>
  </si>
  <si>
    <t>Free fatty acid</t>
  </si>
  <si>
    <t>palmitate (16:0)</t>
  </si>
  <si>
    <t>C00036</t>
  </si>
  <si>
    <t>328-42-7;</t>
  </si>
  <si>
    <t>oxaloacetate</t>
  </si>
  <si>
    <t>C00209</t>
  </si>
  <si>
    <t>144-62-7;</t>
  </si>
  <si>
    <t>Photorespiration</t>
  </si>
  <si>
    <t>oxalate (ethanedioate)</t>
  </si>
  <si>
    <t>C00077</t>
  </si>
  <si>
    <t>3184-13-2;</t>
  </si>
  <si>
    <t>ornithine</t>
  </si>
  <si>
    <t>495-27-2;</t>
  </si>
  <si>
    <t>Glutathione metabolism</t>
  </si>
  <si>
    <t>ophthalmate</t>
  </si>
  <si>
    <t>C00712</t>
  </si>
  <si>
    <t>112-80-1;</t>
  </si>
  <si>
    <t>oleate (18:1n9)</t>
  </si>
  <si>
    <t>C00979</t>
  </si>
  <si>
    <t>66638-22-0;</t>
  </si>
  <si>
    <t>O-acetylserine</t>
  </si>
  <si>
    <t>C03884</t>
  </si>
  <si>
    <t>53308-83-1;</t>
  </si>
  <si>
    <t>N-monomethylarginine</t>
  </si>
  <si>
    <t>C05841</t>
  </si>
  <si>
    <t>2625-49-2;</t>
  </si>
  <si>
    <t>nicotinate ribonucleoside*</t>
  </si>
  <si>
    <t>C00253</t>
  </si>
  <si>
    <t>59-67-6;</t>
  </si>
  <si>
    <t>nicotinate</t>
  </si>
  <si>
    <t>C00455</t>
  </si>
  <si>
    <t>1094-61-7;</t>
  </si>
  <si>
    <t>nicotinamide ribonucleotide (NMN)</t>
  </si>
  <si>
    <t>C00003</t>
  </si>
  <si>
    <t>53-84-9;</t>
  </si>
  <si>
    <t>nicotinamide adenine dinucleotide (NAD+)</t>
  </si>
  <si>
    <t>C00153</t>
  </si>
  <si>
    <t>98-92-0;</t>
  </si>
  <si>
    <t>nicotinamide</t>
  </si>
  <si>
    <t>97-14-3;</t>
  </si>
  <si>
    <t>N-acetylserine</t>
  </si>
  <si>
    <t>C00140</t>
  </si>
  <si>
    <t>7512-17-6;</t>
  </si>
  <si>
    <t>N-acetylglucosamine</t>
  </si>
  <si>
    <t>C00137</t>
  </si>
  <si>
    <t>87-89-8;</t>
  </si>
  <si>
    <t>Inositol metabolism</t>
  </si>
  <si>
    <t>myo-inositol</t>
  </si>
  <si>
    <t>498-21-5;</t>
  </si>
  <si>
    <t>methylsuccinate</t>
  </si>
  <si>
    <t>7023-27-0;</t>
  </si>
  <si>
    <t>methylphosphate</t>
  </si>
  <si>
    <t>506-12-7;</t>
  </si>
  <si>
    <t>margarate (17:0)</t>
  </si>
  <si>
    <t>C00275</t>
  </si>
  <si>
    <t>70442-25-0;104872-94-8;</t>
  </si>
  <si>
    <t>mannose-6-phosphate</t>
  </si>
  <si>
    <t>C00392</t>
  </si>
  <si>
    <t>69-65-8;</t>
  </si>
  <si>
    <t>mannitol</t>
  </si>
  <si>
    <t>C00149</t>
  </si>
  <si>
    <t>6915-15-7;</t>
  </si>
  <si>
    <t>malate</t>
  </si>
  <si>
    <t>C00047</t>
  </si>
  <si>
    <t>56-87-1;</t>
  </si>
  <si>
    <t>lysine</t>
  </si>
  <si>
    <t>C06427</t>
  </si>
  <si>
    <t>linolenate [alpha or gamma; (18:3n3 or 6)]</t>
  </si>
  <si>
    <t>C01595</t>
  </si>
  <si>
    <t>60-33-3;</t>
  </si>
  <si>
    <t>linoleate (18:2n6)</t>
  </si>
  <si>
    <t>C00123</t>
  </si>
  <si>
    <t>61-90-5;</t>
  </si>
  <si>
    <t>leucine</t>
  </si>
  <si>
    <t>C00407</t>
  </si>
  <si>
    <t>73-32-5;</t>
  </si>
  <si>
    <t>Branched Chain Amino Acids (OAA derived)</t>
  </si>
  <si>
    <t>isoleucine</t>
  </si>
  <si>
    <t>C00311</t>
  </si>
  <si>
    <t>20226-99-7;</t>
  </si>
  <si>
    <t>isocitrate</t>
  </si>
  <si>
    <t>C04006</t>
  </si>
  <si>
    <t>106032-59-1;</t>
  </si>
  <si>
    <t>inositol 1-phosphate (I1P)</t>
  </si>
  <si>
    <t>C06186</t>
  </si>
  <si>
    <t>497-76-7;</t>
  </si>
  <si>
    <t>hydroquinone beta-D-glucopyranoside</t>
  </si>
  <si>
    <t>C00135</t>
  </si>
  <si>
    <t>5934-29-2;</t>
  </si>
  <si>
    <t>histidine</t>
  </si>
  <si>
    <t>C00032</t>
  </si>
  <si>
    <t>14875-96-8;</t>
  </si>
  <si>
    <t>Heme Biosynthesis</t>
  </si>
  <si>
    <t>heme</t>
  </si>
  <si>
    <t>C06194</t>
  </si>
  <si>
    <t>15718-49-7;</t>
  </si>
  <si>
    <t>guanosine-2',3'-cyclic monophosphate</t>
  </si>
  <si>
    <t>C00387</t>
  </si>
  <si>
    <t>118-00-3;</t>
  </si>
  <si>
    <t>guanosine</t>
  </si>
  <si>
    <t>C00242</t>
  </si>
  <si>
    <t>73-40-5;</t>
  </si>
  <si>
    <t>guanine</t>
  </si>
  <si>
    <t>C00037</t>
  </si>
  <si>
    <t>56-40-6;</t>
  </si>
  <si>
    <t>glycine</t>
  </si>
  <si>
    <t>C00093</t>
  </si>
  <si>
    <t>29849-82-9;</t>
  </si>
  <si>
    <t>glycerol 3-phosphate (G3P)</t>
  </si>
  <si>
    <t>C02979</t>
  </si>
  <si>
    <t>819-83-0;</t>
  </si>
  <si>
    <t>glycerol 2-phosphate</t>
  </si>
  <si>
    <t>C00116</t>
  </si>
  <si>
    <t>56-81-5;</t>
  </si>
  <si>
    <t>glycerol</t>
  </si>
  <si>
    <t>C00258</t>
  </si>
  <si>
    <t>600-19-1;</t>
  </si>
  <si>
    <t>glycerate</t>
  </si>
  <si>
    <t>C00127</t>
  </si>
  <si>
    <t>103239-24-3;</t>
  </si>
  <si>
    <t>glutathione, oxidized (GSSG)</t>
  </si>
  <si>
    <t>C00064</t>
  </si>
  <si>
    <t>56-85-9;</t>
  </si>
  <si>
    <t>glutamine</t>
  </si>
  <si>
    <t>C00025</t>
  </si>
  <si>
    <t>56-86-0;</t>
  </si>
  <si>
    <t>glutamate</t>
  </si>
  <si>
    <t>C00191</t>
  </si>
  <si>
    <t>207300-70-7;</t>
  </si>
  <si>
    <t>glucuronate</t>
  </si>
  <si>
    <t>C00668</t>
  </si>
  <si>
    <t>103192-55-8;</t>
  </si>
  <si>
    <t>glucose-6-phosphate (G6P)</t>
  </si>
  <si>
    <t>C00031</t>
  </si>
  <si>
    <t>50-99-7;</t>
  </si>
  <si>
    <t>glucose</t>
  </si>
  <si>
    <t>C00818</t>
  </si>
  <si>
    <t>5793-88-4;</t>
  </si>
  <si>
    <t>glucarate (saccharate)</t>
  </si>
  <si>
    <t>Tocopherol metabolism</t>
  </si>
  <si>
    <t>C00334</t>
  </si>
  <si>
    <t>56-12-2;</t>
  </si>
  <si>
    <t>gamma-aminobutyrate (GABA)</t>
  </si>
  <si>
    <t>C01697</t>
  </si>
  <si>
    <t>608-66-2;</t>
  </si>
  <si>
    <t>galactitol (dulcitol)</t>
  </si>
  <si>
    <t>C01235</t>
  </si>
  <si>
    <t>16908-86-4;</t>
  </si>
  <si>
    <t>galactinol</t>
  </si>
  <si>
    <t>C00122</t>
  </si>
  <si>
    <t>100-17-8;</t>
  </si>
  <si>
    <t>fumarate</t>
  </si>
  <si>
    <t>C02095</t>
  </si>
  <si>
    <t>2438-80-4;</t>
  </si>
  <si>
    <t>fucose</t>
  </si>
  <si>
    <t>C05345</t>
  </si>
  <si>
    <t>103213-47-4;</t>
  </si>
  <si>
    <t>fructose-6-phosphate</t>
  </si>
  <si>
    <t>C00095</t>
  </si>
  <si>
    <t>57-48-7;</t>
  </si>
  <si>
    <t>fructose</t>
  </si>
  <si>
    <t>C01494</t>
  </si>
  <si>
    <t>537-98-4;</t>
  </si>
  <si>
    <t>ferulate</t>
  </si>
  <si>
    <t>C00189</t>
  </si>
  <si>
    <t>141-43-5;</t>
  </si>
  <si>
    <t>Choline metabolism</t>
  </si>
  <si>
    <t>ethanolamine</t>
  </si>
  <si>
    <t>88759-55-1;</t>
  </si>
  <si>
    <t>erythronate*</t>
  </si>
  <si>
    <t>C00503</t>
  </si>
  <si>
    <t>149-32-6;</t>
  </si>
  <si>
    <t>erythritol</t>
  </si>
  <si>
    <t>C05631</t>
  </si>
  <si>
    <t>552-58-9;</t>
  </si>
  <si>
    <t>eriodictyol</t>
  </si>
  <si>
    <t>C09727</t>
  </si>
  <si>
    <t>490-46-0;</t>
  </si>
  <si>
    <t>epicatechin</t>
  </si>
  <si>
    <t>eicosenoate (20:1n9 or 11)</t>
  </si>
  <si>
    <t>C01026</t>
  </si>
  <si>
    <t>1118-68-9;</t>
  </si>
  <si>
    <t>dimethylglycine</t>
  </si>
  <si>
    <t>C12316</t>
  </si>
  <si>
    <t>480-18-2;</t>
  </si>
  <si>
    <t>dihydroquercetin</t>
  </si>
  <si>
    <t>C03242</t>
  </si>
  <si>
    <t>17046-59-2 ;</t>
  </si>
  <si>
    <t>dihomo-linolenate (20:3n3 or n6)</t>
  </si>
  <si>
    <t>C16525</t>
  </si>
  <si>
    <t>2091-39-6;</t>
  </si>
  <si>
    <t>dihomo-linoleate (20:2n6)</t>
  </si>
  <si>
    <t>C05422</t>
  </si>
  <si>
    <t>490-83-5;</t>
  </si>
  <si>
    <t>dehydroascorbate</t>
  </si>
  <si>
    <t>C00475</t>
  </si>
  <si>
    <t>65-46-3;</t>
  </si>
  <si>
    <t>cytidine</t>
  </si>
  <si>
    <t>25516-00-1;</t>
  </si>
  <si>
    <t>Dipeptide Derivative</t>
  </si>
  <si>
    <t>Peptide</t>
  </si>
  <si>
    <t>cyclo(ala-val)</t>
  </si>
  <si>
    <t>905-99-7;</t>
  </si>
  <si>
    <t>cryptochlorogenic acid</t>
  </si>
  <si>
    <t>C00158</t>
  </si>
  <si>
    <t>77-92-9;</t>
  </si>
  <si>
    <t>citrate</t>
  </si>
  <si>
    <t>C00815</t>
  </si>
  <si>
    <t>6236-10-8;</t>
  </si>
  <si>
    <t>C5 branched dibasic acid metabolism</t>
  </si>
  <si>
    <t>citramalate</t>
  </si>
  <si>
    <t>7699-35-6;</t>
  </si>
  <si>
    <t>cis-urocanate</t>
  </si>
  <si>
    <t>C00417</t>
  </si>
  <si>
    <t>585-84-2;</t>
  </si>
  <si>
    <t>cis-aconitate</t>
  </si>
  <si>
    <t>C00588</t>
  </si>
  <si>
    <t>72556-74-2;</t>
  </si>
  <si>
    <t>choline phosphate</t>
  </si>
  <si>
    <t>6001-76-9;</t>
  </si>
  <si>
    <t>chlorogenate</t>
  </si>
  <si>
    <t>C00090</t>
  </si>
  <si>
    <t>120-80-9;</t>
  </si>
  <si>
    <t>catechol</t>
  </si>
  <si>
    <t>C06562</t>
  </si>
  <si>
    <t>18829-70-4;225937-10-0;</t>
  </si>
  <si>
    <t>catechin</t>
  </si>
  <si>
    <t>C01789</t>
  </si>
  <si>
    <t>474-62-4;</t>
  </si>
  <si>
    <t>campesterol</t>
  </si>
  <si>
    <t>C01197</t>
  </si>
  <si>
    <t>331-39-5;</t>
  </si>
  <si>
    <t>Alkaloids</t>
  </si>
  <si>
    <t>caffeate</t>
  </si>
  <si>
    <t>C01753</t>
  </si>
  <si>
    <t>83-46-5;</t>
  </si>
  <si>
    <t>beta-sitosterol</t>
  </si>
  <si>
    <t>C00719</t>
  </si>
  <si>
    <t>107-43-7;</t>
  </si>
  <si>
    <t>betaine</t>
  </si>
  <si>
    <t>C00168</t>
  </si>
  <si>
    <t>1113-60-6;3369-79-7;</t>
  </si>
  <si>
    <t>beta-hydroxypyruvate</t>
  </si>
  <si>
    <t>C00099</t>
  </si>
  <si>
    <t>56-41-7;107-95-9;</t>
  </si>
  <si>
    <t>beta-alanine</t>
  </si>
  <si>
    <t>87-66-1;</t>
  </si>
  <si>
    <t>benzene-1,2,3-triol</t>
  </si>
  <si>
    <t>3062-14-4;</t>
  </si>
  <si>
    <t>Dipeptide</t>
  </si>
  <si>
    <t>aspartylleucine</t>
  </si>
  <si>
    <t>C00049</t>
  </si>
  <si>
    <t>56-84-8;</t>
  </si>
  <si>
    <t>aspartate</t>
  </si>
  <si>
    <t>C00152</t>
  </si>
  <si>
    <t>70-47-3;</t>
  </si>
  <si>
    <t>asparagine</t>
  </si>
  <si>
    <t>C00072</t>
  </si>
  <si>
    <t>134-03-2;</t>
  </si>
  <si>
    <t>ascorbate (Vitamin C)</t>
  </si>
  <si>
    <t>C00062</t>
  </si>
  <si>
    <t>1119-34-2;</t>
  </si>
  <si>
    <t>arginine</t>
  </si>
  <si>
    <t>C00878</t>
  </si>
  <si>
    <t>7643-75-7;</t>
  </si>
  <si>
    <t>arabonate</t>
  </si>
  <si>
    <t>7643-75-6;</t>
  </si>
  <si>
    <t>arabitol</t>
  </si>
  <si>
    <t>C00216</t>
  </si>
  <si>
    <t>28697-53-2;</t>
  </si>
  <si>
    <t>arabinose</t>
  </si>
  <si>
    <t>C02477</t>
  </si>
  <si>
    <t>59-02-9;10191-41-0;</t>
  </si>
  <si>
    <t>alpha-tocopherol</t>
  </si>
  <si>
    <t>C00026</t>
  </si>
  <si>
    <t>305-72-6;328-50-7;22202-68-2;</t>
  </si>
  <si>
    <t>alpha-ketoglutarate</t>
  </si>
  <si>
    <t>C00041</t>
  </si>
  <si>
    <t>56-41-7;</t>
  </si>
  <si>
    <t>alanine</t>
  </si>
  <si>
    <t>C00179</t>
  </si>
  <si>
    <t>2482-00-0;</t>
  </si>
  <si>
    <t>agmatine</t>
  </si>
  <si>
    <t>C02353</t>
  </si>
  <si>
    <t>37063-35-7;</t>
  </si>
  <si>
    <t>adenosine-2',3'-cyclic monophosphate</t>
  </si>
  <si>
    <t>C00946</t>
  </si>
  <si>
    <t>130-49-4;</t>
  </si>
  <si>
    <t>adenosine 2'-monophosphate (2'-AMP)</t>
  </si>
  <si>
    <t>C00212</t>
  </si>
  <si>
    <t>58-61-7;</t>
  </si>
  <si>
    <t>adenosine</t>
  </si>
  <si>
    <t>C00147</t>
  </si>
  <si>
    <t>73-24-5;</t>
  </si>
  <si>
    <t>adenine</t>
  </si>
  <si>
    <t>C00164</t>
  </si>
  <si>
    <t>3483-11-2;</t>
  </si>
  <si>
    <t>Cutin and cuticular</t>
  </si>
  <si>
    <t>acetoacetate</t>
  </si>
  <si>
    <t>C06082</t>
  </si>
  <si>
    <t>14375-45-2;</t>
  </si>
  <si>
    <t>Abscisic acid metabolism</t>
  </si>
  <si>
    <t>Hormone metabolism</t>
  </si>
  <si>
    <t>abscisate</t>
  </si>
  <si>
    <t>C01879</t>
  </si>
  <si>
    <t>98-79-3;</t>
  </si>
  <si>
    <t>5-oxoproline</t>
  </si>
  <si>
    <t>C00233</t>
  </si>
  <si>
    <t>816-66-0;</t>
  </si>
  <si>
    <t>4-methyl-2-oxopentanoate</t>
  </si>
  <si>
    <t>C03079</t>
  </si>
  <si>
    <t>2485-33-8;</t>
  </si>
  <si>
    <t>4-hydroxyglutamate</t>
  </si>
  <si>
    <t>C00811</t>
  </si>
  <si>
    <t>501-98-4;</t>
  </si>
  <si>
    <t>4-hydroxycinnamate</t>
  </si>
  <si>
    <t>C00156</t>
  </si>
  <si>
    <t>99-96-7;</t>
  </si>
  <si>
    <t>4-hydroxybenzoate</t>
  </si>
  <si>
    <t>C01127</t>
  </si>
  <si>
    <t>1187-99-1;</t>
  </si>
  <si>
    <t>4-hydroxy-2-oxoglutaric acid</t>
  </si>
  <si>
    <t>C02814</t>
  </si>
  <si>
    <t>533-73-3;</t>
  </si>
  <si>
    <t>4-hydroxy catechol</t>
  </si>
  <si>
    <t>C01035</t>
  </si>
  <si>
    <t>463-003;463-00-3;</t>
  </si>
  <si>
    <t>4-guanidinobutanoate</t>
  </si>
  <si>
    <t>C00597</t>
  </si>
  <si>
    <t>80731-10-8;</t>
  </si>
  <si>
    <t>3-phosphoglycerate</t>
  </si>
  <si>
    <t>C00671</t>
  </si>
  <si>
    <t>51829-07-3;</t>
  </si>
  <si>
    <t>3-methyl-2-oxovalerate</t>
  </si>
  <si>
    <t>C00141</t>
  </si>
  <si>
    <t>3715-29-5;</t>
  </si>
  <si>
    <t>3-methyl-2-oxobutyrate</t>
  </si>
  <si>
    <t>C01013</t>
  </si>
  <si>
    <t>503-66-2;</t>
  </si>
  <si>
    <t>3-hydroxypropanoate</t>
  </si>
  <si>
    <t>103404-70-2;</t>
  </si>
  <si>
    <t>3-deoxyoctulosonate</t>
  </si>
  <si>
    <t>C00230</t>
  </si>
  <si>
    <t>99-50-3;</t>
  </si>
  <si>
    <t>3,4-dihydroxybenzoate</t>
  </si>
  <si>
    <t>616-45-5 ;</t>
  </si>
  <si>
    <t>2-pyrrolidinone</t>
  </si>
  <si>
    <t>2-palmitoylglycerophosphocholine*</t>
  </si>
  <si>
    <t>2-oleoylglycerophosphocholine*</t>
  </si>
  <si>
    <t>C05282</t>
  </si>
  <si>
    <t>18069-17-5;</t>
  </si>
  <si>
    <t>2-methylglutarate</t>
  </si>
  <si>
    <t>2-linoleoylglycerophosphoinositol*</t>
  </si>
  <si>
    <t>2-linoleoylglycerophosphoethanolamine*</t>
  </si>
  <si>
    <t>2-linoleoylglycerophosphocholine*</t>
  </si>
  <si>
    <t>3443-82-1;</t>
  </si>
  <si>
    <t>2-linoleoylglycerol (2-monolinolein)</t>
  </si>
  <si>
    <t>2-linolenoylglycerophosphocholine(18:3n3)*</t>
  </si>
  <si>
    <t>764-67-0;</t>
  </si>
  <si>
    <t>2-hydroxypalmitate</t>
  </si>
  <si>
    <t>C02630</t>
  </si>
  <si>
    <t>40951-21-1;</t>
  </si>
  <si>
    <t>2-hydroxyglutarate</t>
  </si>
  <si>
    <t>C02360</t>
  </si>
  <si>
    <t>18294-85-4 ;</t>
  </si>
  <si>
    <t>2-hydroxyadipate</t>
  </si>
  <si>
    <t>C02261</t>
  </si>
  <si>
    <t>1492-24-6;</t>
  </si>
  <si>
    <t>2-aminobutyrate</t>
  </si>
  <si>
    <t>C00956</t>
  </si>
  <si>
    <t>542-32-5;1118-90-7;</t>
  </si>
  <si>
    <t>2-aminoadipate</t>
  </si>
  <si>
    <t>C02323</t>
  </si>
  <si>
    <t>90-01-7;</t>
  </si>
  <si>
    <t>2-(hydroxymethyl)phenol</t>
  </si>
  <si>
    <t>19420-57-6;</t>
  </si>
  <si>
    <t>1-stearoylglycerophosphocholine (18:0)</t>
  </si>
  <si>
    <t>D01947</t>
  </si>
  <si>
    <t>123-94-4;31566-31-1;</t>
  </si>
  <si>
    <t>1-stearoylglycerol (1-monostearin)</t>
  </si>
  <si>
    <t>1-pentadecanoylglycerophosphocholine (15:0)*</t>
  </si>
  <si>
    <t>1-palmitoylglycerophosphoinositol*</t>
  </si>
  <si>
    <t>1-palmitoylglycerophosphoglycerol*</t>
  </si>
  <si>
    <t>1-palmitoylglycerophosphoethanolamine</t>
  </si>
  <si>
    <t>17364-16-8;</t>
  </si>
  <si>
    <t>1-palmitoylglycerophosphocholine (16:0)</t>
  </si>
  <si>
    <t>C04036</t>
  </si>
  <si>
    <t>17618-08-5;</t>
  </si>
  <si>
    <t>1-palmitoylglycerophosphate</t>
  </si>
  <si>
    <t>542-44-9;</t>
  </si>
  <si>
    <t>1-palmitoylglycerol (1-monopalmitin)</t>
  </si>
  <si>
    <t>19420-56-5;</t>
  </si>
  <si>
    <t>1-oleoylglycerophosphocholine (18:1)</t>
  </si>
  <si>
    <t>111-03-5;</t>
  </si>
  <si>
    <t>1-oleoylglycerol (1-monoolein)</t>
  </si>
  <si>
    <t>1-linoleoylglycerophosphoinositol*</t>
  </si>
  <si>
    <t>1-linoleoylglycerophosphoethanolamine*</t>
  </si>
  <si>
    <t>C04100</t>
  </si>
  <si>
    <t>1-linoleoylglycerophosphocholine (18:2n6)</t>
  </si>
  <si>
    <t>2277-28-3;</t>
  </si>
  <si>
    <t>1-linoleoylglycerol (1-monolinolein)</t>
  </si>
  <si>
    <t>1-linolenoylglycerophosphocholine (18:3n3)*</t>
  </si>
  <si>
    <t>Oxylipins</t>
  </si>
  <si>
    <t>13-HODE + 9-HODE</t>
  </si>
  <si>
    <t>C14829</t>
  </si>
  <si>
    <t>263399-35-5;</t>
  </si>
  <si>
    <t>12,13-DiHOME</t>
  </si>
  <si>
    <t>C00184</t>
  </si>
  <si>
    <t>96-26-4;62147-49-3;</t>
  </si>
  <si>
    <t>1,3-dihydroxyacetone</t>
  </si>
  <si>
    <t>KEGG</t>
  </si>
  <si>
    <t>CAS</t>
  </si>
  <si>
    <t>RI</t>
  </si>
  <si>
    <t>C00146   D00033   C15584</t>
  </si>
  <si>
    <t>81291;16218782</t>
  </si>
  <si>
    <t>TRIS</t>
  </si>
  <si>
    <t>LC/MS neg</t>
  </si>
  <si>
    <t>CPD-110</t>
  </si>
  <si>
    <t>FERULIC-ACID</t>
  </si>
  <si>
    <t>COUMARATE</t>
  </si>
  <si>
    <t>CAFFEOYLQUINATE</t>
  </si>
  <si>
    <t>CPD-474</t>
  </si>
  <si>
    <t>CPD-6994</t>
  </si>
  <si>
    <t>CPD-7630</t>
  </si>
  <si>
    <t>CPD-1961</t>
  </si>
  <si>
    <t>LC/MS pos</t>
  </si>
  <si>
    <t>CATECHOL</t>
  </si>
  <si>
    <t>135;3702506</t>
  </si>
  <si>
    <t>CPD-12743</t>
  </si>
  <si>
    <t>CAFFEATE</t>
  </si>
  <si>
    <t>CPD-693</t>
  </si>
  <si>
    <t>B-ALANINE</t>
  </si>
  <si>
    <t>URIDINE</t>
  </si>
  <si>
    <t>CYTIDINE</t>
  </si>
  <si>
    <t>GUANOSINE</t>
  </si>
  <si>
    <t>GUANINE</t>
  </si>
  <si>
    <t>CPD-3705</t>
  </si>
  <si>
    <t>ADENOSINE</t>
  </si>
  <si>
    <t>ADENINE</t>
  </si>
  <si>
    <t>PROTOHEME</t>
  </si>
  <si>
    <t>ALPHA-TOCOPHEROL</t>
  </si>
  <si>
    <t>THIAMINE</t>
  </si>
  <si>
    <t>L-THREONATE</t>
  </si>
  <si>
    <t>D-GLUCARATE</t>
  </si>
  <si>
    <t>L-DEHYDRO-ASCORBATE</t>
  </si>
  <si>
    <t>ASCORBATE</t>
  </si>
  <si>
    <t>Pi</t>
  </si>
  <si>
    <t>METHYLNICOTINATE</t>
  </si>
  <si>
    <t>NICOTINAMIDE_RIBOSE</t>
  </si>
  <si>
    <t>NIACINE</t>
  </si>
  <si>
    <t>NICOTINAMIDE_NUCLEOTIDE</t>
  </si>
  <si>
    <t>10897651;5892;5288979</t>
  </si>
  <si>
    <t>NAD</t>
  </si>
  <si>
    <t>NIACINAMIDE</t>
  </si>
  <si>
    <t>PANTOTHENATE</t>
  </si>
  <si>
    <t>3-KETOBUTYRATE</t>
  </si>
  <si>
    <t>CPD-707</t>
  </si>
  <si>
    <t>CPD-4143</t>
  </si>
  <si>
    <t>DIHYDRO-SPHINGOSINE</t>
  </si>
  <si>
    <t>ETHANOL-AMINE</t>
  </si>
  <si>
    <t>PHOSPHORYL-CHOLINE</t>
  </si>
  <si>
    <t>5232324;1015</t>
  </si>
  <si>
    <t>PHOSPHORYL-ETHANOLAMINE</t>
  </si>
  <si>
    <t>GLYCEROL-3P</t>
  </si>
  <si>
    <t>CPD-536</t>
  </si>
  <si>
    <t>2-Lysophosphatidylcholines</t>
  </si>
  <si>
    <t>2-Acylglycero-Phosphocholines</t>
  </si>
  <si>
    <t>GLYCEROL</t>
  </si>
  <si>
    <t>CPD-13086</t>
  </si>
  <si>
    <t>PALMITATE</t>
  </si>
  <si>
    <t>OLEATE-CPD</t>
  </si>
  <si>
    <t>LINOLEIC_ACID</t>
  </si>
  <si>
    <t>CPD-8120</t>
  </si>
  <si>
    <t>3-HYDROXY-PROPIONATE</t>
  </si>
  <si>
    <t>CPD-381</t>
  </si>
  <si>
    <t>CPD-8065</t>
  </si>
  <si>
    <t>SUCROSE</t>
  </si>
  <si>
    <t>CPD-170</t>
  </si>
  <si>
    <t>SORBITOL</t>
  </si>
  <si>
    <t>L-rhamnose</t>
  </si>
  <si>
    <t>CPD-1099</t>
  </si>
  <si>
    <t>MANNOSE-6P</t>
  </si>
  <si>
    <t>MANNITOL</t>
  </si>
  <si>
    <t>CPD-458</t>
  </si>
  <si>
    <t>Fructose</t>
  </si>
  <si>
    <t>KDO</t>
  </si>
  <si>
    <t>MYO-INOSITOL</t>
  </si>
  <si>
    <t>1-L-MYO-INOSITOL-1-P</t>
  </si>
  <si>
    <t>D-XYLULOSE</t>
  </si>
  <si>
    <t>XYLOSE</t>
  </si>
  <si>
    <t>UDP-GLUCOSE</t>
  </si>
  <si>
    <t>Ribuloses</t>
  </si>
  <si>
    <t>RIBOSE</t>
  </si>
  <si>
    <t>N-acetyl-D-glucosamine</t>
  </si>
  <si>
    <t>D-FUCOSE</t>
  </si>
  <si>
    <t>2-C-METHYL-D-ERYTHRITOL-4-PHOSPHATE</t>
  </si>
  <si>
    <t>D-ARABINOSE</t>
  </si>
  <si>
    <t>3819775;971</t>
  </si>
  <si>
    <t>OXALATE</t>
  </si>
  <si>
    <t>D-SEDOHEPTULOSE-7-P</t>
  </si>
  <si>
    <t>G3P</t>
  </si>
  <si>
    <t>SUC</t>
  </si>
  <si>
    <t>OXALACETIC_ACID</t>
  </si>
  <si>
    <t>MAL</t>
  </si>
  <si>
    <t>threo-ds-iso-citrate</t>
  </si>
  <si>
    <t>FUM</t>
  </si>
  <si>
    <t>CIT</t>
  </si>
  <si>
    <t>CIS-ACONITATE</t>
  </si>
  <si>
    <t>2-ketoglutarate</t>
  </si>
  <si>
    <t>PYRUVATE</t>
  </si>
  <si>
    <t>GLYCERATE</t>
  </si>
  <si>
    <t>GLUCURONATE</t>
  </si>
  <si>
    <t>ALPHA-GLC-6-P</t>
  </si>
  <si>
    <t>CPD-3607</t>
  </si>
  <si>
    <t>FRUCTOSE-6P</t>
  </si>
  <si>
    <t>65359;11215652</t>
  </si>
  <si>
    <t>GLUTATHIONE</t>
  </si>
  <si>
    <t>5-OXOPROLINE</t>
  </si>
  <si>
    <t>PUTRESCINE</t>
  </si>
  <si>
    <t>AGMATHINE</t>
  </si>
  <si>
    <t>6971018;6287</t>
  </si>
  <si>
    <t>VAL</t>
  </si>
  <si>
    <t>CPD-2461</t>
  </si>
  <si>
    <t>7045798;6106</t>
  </si>
  <si>
    <t>LEU</t>
  </si>
  <si>
    <t>2K-4CH3-PENTANOATE&amp;redirect=T</t>
  </si>
  <si>
    <t>2-KETO-3-METHYL-VALERATE</t>
  </si>
  <si>
    <t>2-KETO-ISOVALERATE</t>
  </si>
  <si>
    <t>BCAA -isoleucine catabolism</t>
  </si>
  <si>
    <t>ILE</t>
  </si>
  <si>
    <t>145742;6971047</t>
  </si>
  <si>
    <t>PRO</t>
  </si>
  <si>
    <t>L-ORNITHINE</t>
  </si>
  <si>
    <t>773;3651426</t>
  </si>
  <si>
    <t>HIS</t>
  </si>
  <si>
    <t>GLN</t>
  </si>
  <si>
    <t>GLT</t>
  </si>
  <si>
    <t>6992099;119</t>
  </si>
  <si>
    <t>4-AMINO-BUTYRATE</t>
  </si>
  <si>
    <t>ARG</t>
  </si>
  <si>
    <t>439691;6971251</t>
  </si>
  <si>
    <t>2-Aminobutyrate</t>
  </si>
  <si>
    <t>6971019;6288</t>
  </si>
  <si>
    <t>THR</t>
  </si>
  <si>
    <t>LYS</t>
  </si>
  <si>
    <t>L-ASPARTATE</t>
  </si>
  <si>
    <t>ASN</t>
  </si>
  <si>
    <t>L-ALPHA-ALANINE</t>
  </si>
  <si>
    <t>CPD-468</t>
  </si>
  <si>
    <t>6057;6942100</t>
  </si>
  <si>
    <t>TYR</t>
  </si>
  <si>
    <t>6923516;6305</t>
  </si>
  <si>
    <t>TRP</t>
  </si>
  <si>
    <t>SHIKIMATE</t>
  </si>
  <si>
    <t>QUINATE</t>
  </si>
  <si>
    <t>PHENYL-PYRUVATE</t>
  </si>
  <si>
    <t>6925665;6140</t>
  </si>
  <si>
    <t>PHE</t>
  </si>
  <si>
    <t>CPD-173</t>
  </si>
  <si>
    <t>5951;6857581</t>
  </si>
  <si>
    <t>SER</t>
  </si>
  <si>
    <t>99478;6971051</t>
  </si>
  <si>
    <t>ACETYLSERINE</t>
  </si>
  <si>
    <t>5257127;750</t>
  </si>
  <si>
    <t>GLY</t>
  </si>
  <si>
    <t>BETAINE</t>
  </si>
  <si>
    <t>OH-PYR</t>
  </si>
  <si>
    <t>X</t>
  </si>
  <si>
    <t>q-value</t>
  </si>
  <si>
    <t>p-value</t>
  </si>
  <si>
    <t>PlantCyc</t>
  </si>
  <si>
    <t>Comp ID</t>
  </si>
  <si>
    <t>Platform</t>
  </si>
  <si>
    <t>Biochemical Name</t>
  </si>
  <si>
    <t>Sub Pathway</t>
  </si>
  <si>
    <t>Super Pathway</t>
  </si>
  <si>
    <t>Mass</t>
  </si>
  <si>
    <t>Chemical ID</t>
  </si>
  <si>
    <t>GC/MS</t>
    <phoneticPr fontId="1" type="noConversion"/>
  </si>
  <si>
    <t>LC/MS pos</t>
    <phoneticPr fontId="1" type="noConversion"/>
  </si>
  <si>
    <t>Fold of Change</t>
    <phoneticPr fontId="1" type="noConversion"/>
  </si>
  <si>
    <t>Statistical Values</t>
    <phoneticPr fontId="1" type="noConversion"/>
  </si>
  <si>
    <t>Mean Values (Imputed Data)</t>
    <phoneticPr fontId="1" type="noConversion"/>
  </si>
  <si>
    <t>% Detected by Group in RAW Data</t>
    <phoneticPr fontId="1" type="noConversion"/>
  </si>
  <si>
    <t>D5-21 / D5-20</t>
  </si>
  <si>
    <t>D5-21 / D5-20</t>
    <phoneticPr fontId="1" type="noConversion"/>
  </si>
  <si>
    <t>D5-0</t>
    <phoneticPr fontId="1" type="noConversion"/>
  </si>
  <si>
    <t>D5-20</t>
    <phoneticPr fontId="1" type="noConversion"/>
  </si>
  <si>
    <t>D5-21</t>
    <phoneticPr fontId="1" type="noConversion"/>
  </si>
  <si>
    <t>The differential 197  identified metabolites in cambium of non-transgenic and transgenic poplar.</t>
    <phoneticPr fontId="1" type="noConversion"/>
  </si>
  <si>
    <t>Compound Properties</t>
    <phoneticPr fontId="1" type="noConversion"/>
  </si>
  <si>
    <t>D5-20 / D5-0</t>
    <phoneticPr fontId="1" type="noConversion"/>
  </si>
  <si>
    <t>D5-21 / D5-0</t>
    <phoneticPr fontId="1" type="noConversion"/>
  </si>
  <si>
    <t>D5-20 / D5-0</t>
    <phoneticPr fontId="1" type="noConversion"/>
  </si>
  <si>
    <t>D5-21 / D5-0</t>
    <phoneticPr fontId="1" type="noConversion"/>
  </si>
  <si>
    <r>
      <t>Green: indicates significant difference (p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0.05) between the groups shown, metabolite fold of change &lt; 1.00; Light Green: narrowly missed statistical cutoff for significance 0.05&lt;p&lt;0.10, metabolite fold of change &lt; 1.00; Red: indicates significant difference (p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 xml:space="preserve">0.05) between the groups shown, metabolite fold of change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1.00; Light Red: narrowly missed statistical cutoff for significance 0.05&lt;p&lt;0.10, metabolite fold of change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1.00; Non-colored: mean values are not significantly different for that comparison; p-value and q-value indicate the significance and FDR of difference of the relative metabolite levels between the groups, respectively.</t>
    </r>
    <phoneticPr fontId="1" type="noConversion"/>
  </si>
  <si>
    <t>Pubch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u/>
      <sz val="10"/>
      <color theme="10"/>
      <name val="Arial"/>
      <family val="2"/>
    </font>
    <font>
      <u/>
      <sz val="11"/>
      <color theme="10"/>
      <name val="Calibri"/>
      <family val="2"/>
    </font>
    <font>
      <sz val="8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Times New Roman"/>
      <family val="1"/>
    </font>
    <font>
      <sz val="8"/>
      <color indexed="8"/>
      <name val="Times New Roman"/>
      <family val="1"/>
    </font>
    <font>
      <sz val="8"/>
      <color indexed="23"/>
      <name val="Times New Roman"/>
      <family val="1"/>
    </font>
    <font>
      <b/>
      <sz val="8"/>
      <color indexed="18"/>
      <name val="Times New Roman"/>
      <family val="1"/>
    </font>
    <font>
      <u/>
      <sz val="11"/>
      <color theme="10"/>
      <name val="Times New Roman"/>
      <family val="1"/>
    </font>
    <font>
      <b/>
      <sz val="8"/>
      <color indexed="13"/>
      <name val="Times New Roman"/>
      <family val="1"/>
    </font>
    <font>
      <sz val="11"/>
      <color theme="1"/>
      <name val="宋体"/>
      <family val="3"/>
      <charset val="134"/>
    </font>
    <font>
      <sz val="11"/>
      <color indexed="8"/>
      <name val="Times New Roman"/>
      <family val="1"/>
    </font>
    <font>
      <b/>
      <sz val="14"/>
      <color theme="1"/>
      <name val="Times New Roman"/>
      <family val="1"/>
    </font>
    <font>
      <b/>
      <sz val="9"/>
      <color indexed="8"/>
      <name val="Times New Roman"/>
      <family val="1"/>
    </font>
    <font>
      <b/>
      <sz val="9"/>
      <color indexed="23"/>
      <name val="Times New Roman"/>
      <family val="1"/>
    </font>
    <font>
      <b/>
      <sz val="9"/>
      <color theme="1" tint="0.499984740745262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1" tint="0.49998474074526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/>
      <bottom style="thin">
        <color indexed="8"/>
      </bottom>
      <diagonal/>
    </border>
    <border>
      <left/>
      <right style="medium">
        <color indexed="64"/>
      </right>
      <top/>
      <bottom style="thin">
        <color indexed="8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/>
      <right style="thin">
        <color indexed="8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medium">
        <color indexed="64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6" fillId="0" borderId="0"/>
    <xf numFmtId="0" fontId="5" fillId="0" borderId="0"/>
    <xf numFmtId="0" fontId="6" fillId="0" borderId="0"/>
    <xf numFmtId="0" fontId="5" fillId="0" borderId="0"/>
    <xf numFmtId="0" fontId="2" fillId="0" borderId="0"/>
    <xf numFmtId="0" fontId="6" fillId="0" borderId="0"/>
    <xf numFmtId="0" fontId="6" fillId="0" borderId="0"/>
    <xf numFmtId="0" fontId="6" fillId="0" borderId="0"/>
    <xf numFmtId="0" fontId="2" fillId="0" borderId="0"/>
  </cellStyleXfs>
  <cellXfs count="67">
    <xf numFmtId="0" fontId="0" fillId="0" borderId="0" xfId="0"/>
    <xf numFmtId="0" fontId="7" fillId="0" borderId="0" xfId="0" applyFont="1"/>
    <xf numFmtId="0" fontId="7" fillId="0" borderId="0" xfId="0" applyFont="1" applyAlignment="1">
      <alignment wrapText="1"/>
    </xf>
    <xf numFmtId="0" fontId="8" fillId="0" borderId="0" xfId="0" applyFont="1" applyAlignment="1">
      <alignment horizontal="center" vertical="center"/>
    </xf>
    <xf numFmtId="0" fontId="8" fillId="0" borderId="0" xfId="0" applyFont="1"/>
    <xf numFmtId="0" fontId="9" fillId="6" borderId="3" xfId="0" applyFont="1" applyFill="1" applyBorder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1" fillId="0" borderId="2" xfId="2" applyFont="1" applyBorder="1" applyAlignment="1" applyProtection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12" fillId="5" borderId="5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2" fillId="5" borderId="2" xfId="0" applyFont="1" applyFill="1" applyBorder="1" applyAlignment="1">
      <alignment horizontal="center" vertical="center"/>
    </xf>
    <xf numFmtId="0" fontId="10" fillId="4" borderId="5" xfId="0" applyFont="1" applyFill="1" applyBorder="1" applyAlignment="1">
      <alignment horizontal="center" vertical="center"/>
    </xf>
    <xf numFmtId="0" fontId="10" fillId="4" borderId="6" xfId="0" applyFont="1" applyFill="1" applyBorder="1" applyAlignment="1">
      <alignment horizontal="center" vertical="center"/>
    </xf>
    <xf numFmtId="0" fontId="12" fillId="5" borderId="6" xfId="0" applyFont="1" applyFill="1" applyBorder="1" applyAlignment="1">
      <alignment horizontal="center" vertical="center"/>
    </xf>
    <xf numFmtId="0" fontId="12" fillId="3" borderId="5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8" fillId="7" borderId="2" xfId="0" applyFont="1" applyFill="1" applyBorder="1" applyAlignment="1">
      <alignment horizontal="left" vertical="center" wrapText="1"/>
    </xf>
    <xf numFmtId="11" fontId="8" fillId="0" borderId="2" xfId="0" applyNumberFormat="1" applyFont="1" applyBorder="1" applyAlignment="1">
      <alignment horizontal="center" vertical="center"/>
    </xf>
    <xf numFmtId="0" fontId="8" fillId="7" borderId="18" xfId="0" applyFont="1" applyFill="1" applyBorder="1" applyAlignment="1">
      <alignment horizontal="left" vertical="center" wrapText="1"/>
    </xf>
    <xf numFmtId="0" fontId="12" fillId="3" borderId="6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14" fillId="0" borderId="0" xfId="0" applyFont="1"/>
    <xf numFmtId="0" fontId="16" fillId="0" borderId="4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/>
    <xf numFmtId="0" fontId="17" fillId="6" borderId="4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right" vertical="center"/>
    </xf>
    <xf numFmtId="0" fontId="8" fillId="7" borderId="5" xfId="0" applyFont="1" applyFill="1" applyBorder="1" applyAlignment="1">
      <alignment horizontal="left" vertical="center" wrapText="1"/>
    </xf>
    <xf numFmtId="0" fontId="8" fillId="0" borderId="13" xfId="0" applyFont="1" applyBorder="1" applyAlignment="1">
      <alignment horizontal="left" vertical="center"/>
    </xf>
    <xf numFmtId="0" fontId="9" fillId="6" borderId="22" xfId="0" applyFont="1" applyFill="1" applyBorder="1" applyAlignment="1">
      <alignment horizontal="center" vertical="center"/>
    </xf>
    <xf numFmtId="0" fontId="9" fillId="6" borderId="13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right" vertical="center"/>
    </xf>
    <xf numFmtId="0" fontId="16" fillId="0" borderId="4" xfId="0" applyFont="1" applyBorder="1" applyAlignment="1">
      <alignment horizontal="center" vertical="center"/>
    </xf>
    <xf numFmtId="0" fontId="8" fillId="7" borderId="18" xfId="0" applyFont="1" applyFill="1" applyBorder="1" applyAlignment="1">
      <alignment horizontal="left" vertical="center" wrapText="1"/>
    </xf>
    <xf numFmtId="0" fontId="8" fillId="7" borderId="19" xfId="0" applyFont="1" applyFill="1" applyBorder="1" applyAlignment="1">
      <alignment horizontal="left" vertical="center" wrapText="1"/>
    </xf>
    <xf numFmtId="0" fontId="8" fillId="7" borderId="20" xfId="0" applyFont="1" applyFill="1" applyBorder="1" applyAlignment="1">
      <alignment horizontal="left" vertical="center" wrapText="1"/>
    </xf>
    <xf numFmtId="0" fontId="8" fillId="7" borderId="24" xfId="0" applyFont="1" applyFill="1" applyBorder="1" applyAlignment="1">
      <alignment horizontal="left" vertical="center" wrapText="1"/>
    </xf>
    <xf numFmtId="0" fontId="8" fillId="7" borderId="12" xfId="0" applyFont="1" applyFill="1" applyBorder="1" applyAlignment="1">
      <alignment horizontal="left" vertical="center" wrapText="1"/>
    </xf>
    <xf numFmtId="0" fontId="8" fillId="7" borderId="25" xfId="0" applyFont="1" applyFill="1" applyBorder="1" applyAlignment="1">
      <alignment horizontal="left" vertical="center" wrapText="1"/>
    </xf>
    <xf numFmtId="0" fontId="8" fillId="7" borderId="5" xfId="0" applyFont="1" applyFill="1" applyBorder="1" applyAlignment="1">
      <alignment horizontal="left" vertical="center" wrapText="1"/>
    </xf>
    <xf numFmtId="0" fontId="8" fillId="7" borderId="23" xfId="0" applyFont="1" applyFill="1" applyBorder="1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15" fillId="0" borderId="22" xfId="0" applyFont="1" applyBorder="1" applyAlignment="1">
      <alignment horizontal="left" vertical="center"/>
    </xf>
    <xf numFmtId="0" fontId="7" fillId="0" borderId="2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6" fillId="0" borderId="4" xfId="0" applyFont="1" applyBorder="1" applyAlignment="1">
      <alignment horizontal="center" vertical="center" wrapText="1"/>
    </xf>
    <xf numFmtId="0" fontId="17" fillId="6" borderId="4" xfId="0" applyFont="1" applyFill="1" applyBorder="1" applyAlignment="1">
      <alignment horizontal="center" vertical="center"/>
    </xf>
    <xf numFmtId="0" fontId="16" fillId="8" borderId="4" xfId="0" applyFont="1" applyFill="1" applyBorder="1" applyAlignment="1">
      <alignment horizontal="center" vertical="center"/>
    </xf>
    <xf numFmtId="0" fontId="18" fillId="8" borderId="4" xfId="0" applyFont="1" applyFill="1" applyBorder="1" applyAlignment="1">
      <alignment horizontal="center" vertical="center"/>
    </xf>
  </cellXfs>
  <cellStyles count="13">
    <cellStyle name="Hyperlink 2" xfId="1"/>
    <cellStyle name="Hyperlink 3" xfId="2"/>
    <cellStyle name="Normal 2" xfId="3"/>
    <cellStyle name="Normal 2 2" xfId="4"/>
    <cellStyle name="Normal 2 3" xfId="5"/>
    <cellStyle name="Normal 2 4" xfId="6"/>
    <cellStyle name="Normal 3" xfId="7"/>
    <cellStyle name="Normal 3 2" xfId="8"/>
    <cellStyle name="Normal 4" xfId="9"/>
    <cellStyle name="Normal 5" xfId="10"/>
    <cellStyle name="Normal 6" xfId="11"/>
    <cellStyle name="Normal 7" xfId="12"/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mn.plantcyc.org/PLANT/NEW-IMAGE?type=COMPOUND&amp;object=D-SEDOHEPTULOSE-7-P" TargetMode="External"/><Relationship Id="rId21" Type="http://schemas.openxmlformats.org/officeDocument/2006/relationships/hyperlink" Target="http://pmn.plantcyc.org/PLANT/NEW-IMAGE?type=COMPOUND&amp;object=QUINATE" TargetMode="External"/><Relationship Id="rId63" Type="http://schemas.openxmlformats.org/officeDocument/2006/relationships/hyperlink" Target="http://www.genome.jp/dbget-bin/www_bget?cpd+C03884" TargetMode="External"/><Relationship Id="rId159" Type="http://schemas.openxmlformats.org/officeDocument/2006/relationships/hyperlink" Target="http://www.genome.jp/dbget-bin/www_bget?cpd+C00794" TargetMode="External"/><Relationship Id="rId170" Type="http://schemas.openxmlformats.org/officeDocument/2006/relationships/hyperlink" Target="http://www.genome.jp/dbget-bin/www_bget?cpd+C01013" TargetMode="External"/><Relationship Id="rId226" Type="http://schemas.openxmlformats.org/officeDocument/2006/relationships/hyperlink" Target="http://www.genome.jp/dbget-bin/www_bget?cpd+C00072" TargetMode="External"/><Relationship Id="rId268" Type="http://schemas.openxmlformats.org/officeDocument/2006/relationships/hyperlink" Target="http://www.genome.jp/dbget-bin/www_bget?cpd+C00090" TargetMode="External"/><Relationship Id="rId32" Type="http://schemas.openxmlformats.org/officeDocument/2006/relationships/hyperlink" Target="http://www.genome.jp/dbget-bin/www_bget?cpd+C00152" TargetMode="External"/><Relationship Id="rId74" Type="http://schemas.openxmlformats.org/officeDocument/2006/relationships/hyperlink" Target="http://pmn.plantcyc.org/PLANT/NEW-IMAGE?type=COMPOUND&amp;object=CPD-2461" TargetMode="External"/><Relationship Id="rId128" Type="http://schemas.openxmlformats.org/officeDocument/2006/relationships/hyperlink" Target="http://www.genome.jp/dbget-bin/www_bget?cpd+C00140" TargetMode="External"/><Relationship Id="rId5" Type="http://schemas.openxmlformats.org/officeDocument/2006/relationships/hyperlink" Target="http://pmn.plantcyc.org/PLANT/NEW-IMAGE?type=COMPOUND&amp;object=BETAINE" TargetMode="External"/><Relationship Id="rId181" Type="http://schemas.openxmlformats.org/officeDocument/2006/relationships/hyperlink" Target="http://pmn.plantcyc.org/PLANT/NEW-IMAGE?type=COMPOUND&amp;object=PALMITATE" TargetMode="External"/><Relationship Id="rId237" Type="http://schemas.openxmlformats.org/officeDocument/2006/relationships/hyperlink" Target="http://pmn.plantcyc.org/PLANT/NEW-IMAGE?type=COMPOUND&amp;object=ALPHA-TOCOPHEROL" TargetMode="External"/><Relationship Id="rId279" Type="http://schemas.openxmlformats.org/officeDocument/2006/relationships/hyperlink" Target="http://pmn.plantcyc.org/PLANT/NEW-IMAGE?type=COMPOUND&amp;object=CPD-474" TargetMode="External"/><Relationship Id="rId43" Type="http://schemas.openxmlformats.org/officeDocument/2006/relationships/hyperlink" Target="http://pmn.plantcyc.org/PLANT/NEW-IMAGE?type=COMPOUND&amp;object=2-Aminobutyrate" TargetMode="External"/><Relationship Id="rId139" Type="http://schemas.openxmlformats.org/officeDocument/2006/relationships/hyperlink" Target="http://www.genome.jp/dbget-bin/www_bget?cpd+C00310" TargetMode="External"/><Relationship Id="rId290" Type="http://schemas.openxmlformats.org/officeDocument/2006/relationships/hyperlink" Target="http://www.genome.jp/dbget-bin/www_bget?cpd+C07182" TargetMode="External"/><Relationship Id="rId85" Type="http://schemas.openxmlformats.org/officeDocument/2006/relationships/hyperlink" Target="http://www.genome.jp/dbget-bin/www_bget?cpd+C00184" TargetMode="External"/><Relationship Id="rId150" Type="http://schemas.openxmlformats.org/officeDocument/2006/relationships/hyperlink" Target="http://www.genome.jp/dbget-bin/www_bget?cpd+C01697" TargetMode="External"/><Relationship Id="rId192" Type="http://schemas.openxmlformats.org/officeDocument/2006/relationships/hyperlink" Target="http://www.genome.jp/dbget-bin/www_bget?cpd+C02979" TargetMode="External"/><Relationship Id="rId206" Type="http://schemas.openxmlformats.org/officeDocument/2006/relationships/hyperlink" Target="http://www.genome.jp/dbget-bin/www_bget?cpd+C01789" TargetMode="External"/><Relationship Id="rId248" Type="http://schemas.openxmlformats.org/officeDocument/2006/relationships/hyperlink" Target="http://www.genome.jp/dbget-bin/www_bget?cpd+C00242" TargetMode="External"/><Relationship Id="rId269" Type="http://schemas.openxmlformats.org/officeDocument/2006/relationships/hyperlink" Target="http://pmn.plantcyc.org/PLANT/NEW-IMAGE?type=COMPOUND&amp;object=CATECHOL" TargetMode="External"/><Relationship Id="rId12" Type="http://schemas.openxmlformats.org/officeDocument/2006/relationships/hyperlink" Target="http://www.genome.jp/dbget-bin/www_bget?cpd+C00065" TargetMode="External"/><Relationship Id="rId33" Type="http://schemas.openxmlformats.org/officeDocument/2006/relationships/hyperlink" Target="http://pmn.plantcyc.org/PLANT/NEW-IMAGE?type=COMPOUND&amp;object=ASN" TargetMode="External"/><Relationship Id="rId108" Type="http://schemas.openxmlformats.org/officeDocument/2006/relationships/hyperlink" Target="http://www.genome.jp/dbget-bin/www_bget?cpd+C00149" TargetMode="External"/><Relationship Id="rId129" Type="http://schemas.openxmlformats.org/officeDocument/2006/relationships/hyperlink" Target="http://pmn.plantcyc.org/PLANT/NEW-IMAGE?type=COMPOUND&amp;object=N-acetyl-D-glucosamine" TargetMode="External"/><Relationship Id="rId280" Type="http://schemas.openxmlformats.org/officeDocument/2006/relationships/hyperlink" Target="http://www.genome.jp/dbget-bin/www_bget?cpd+C10238" TargetMode="External"/><Relationship Id="rId54" Type="http://schemas.openxmlformats.org/officeDocument/2006/relationships/hyperlink" Target="http://www.genome.jp/dbget-bin/www_bget?cpd+C00077" TargetMode="External"/><Relationship Id="rId75" Type="http://schemas.openxmlformats.org/officeDocument/2006/relationships/hyperlink" Target="http://www.genome.jp/dbget-bin/www_bget?cpd+C00183" TargetMode="External"/><Relationship Id="rId96" Type="http://schemas.openxmlformats.org/officeDocument/2006/relationships/hyperlink" Target="http://www.genome.jp/dbget-bin/www_bget?cpd+C00022" TargetMode="External"/><Relationship Id="rId140" Type="http://schemas.openxmlformats.org/officeDocument/2006/relationships/hyperlink" Target="http://pmn.plantcyc.org/PLANT/NEW-IMAGE?type=COMPOUND&amp;object=D-XYLULOSE" TargetMode="External"/><Relationship Id="rId161" Type="http://schemas.openxmlformats.org/officeDocument/2006/relationships/hyperlink" Target="http://www.genome.jp/dbget-bin/www_bget?cpd+C01613" TargetMode="External"/><Relationship Id="rId182" Type="http://schemas.openxmlformats.org/officeDocument/2006/relationships/hyperlink" Target="http://www.genome.jp/dbget-bin/www_bget?cpd+C13846" TargetMode="External"/><Relationship Id="rId217" Type="http://schemas.openxmlformats.org/officeDocument/2006/relationships/hyperlink" Target="http://pmn.plantcyc.org/PLANT/NEW-IMAGE?type=COMPOUND&amp;object=NICOTINAMIDE_NUCLEOTIDE" TargetMode="External"/><Relationship Id="rId6" Type="http://schemas.openxmlformats.org/officeDocument/2006/relationships/hyperlink" Target="http://www.genome.jp/dbget-bin/www_bget?cpd+C01026" TargetMode="External"/><Relationship Id="rId238" Type="http://schemas.openxmlformats.org/officeDocument/2006/relationships/hyperlink" Target="http://www.genome.jp/dbget-bin/www_bget?cpd+C00847" TargetMode="External"/><Relationship Id="rId259" Type="http://schemas.openxmlformats.org/officeDocument/2006/relationships/hyperlink" Target="http://www.genome.jp/dbget-bin/www_bget?cpd+C06082" TargetMode="External"/><Relationship Id="rId23" Type="http://schemas.openxmlformats.org/officeDocument/2006/relationships/hyperlink" Target="http://pmn.plantcyc.org/PLANT/NEW-IMAGE?type=COMPOUND&amp;object=SHIKIMATE" TargetMode="External"/><Relationship Id="rId119" Type="http://schemas.openxmlformats.org/officeDocument/2006/relationships/hyperlink" Target="http://pmn.plantcyc.org/PLANT/NEW-IMAGE?type=COMPOUND&amp;object=OXALATE" TargetMode="External"/><Relationship Id="rId270" Type="http://schemas.openxmlformats.org/officeDocument/2006/relationships/hyperlink" Target="http://www.genome.jp/dbget-bin/www_bget?cpd+C06186" TargetMode="External"/><Relationship Id="rId291" Type="http://schemas.openxmlformats.org/officeDocument/2006/relationships/hyperlink" Target="http://pmn.plantcyc.org/PLANT/NEW-IMAGE?type=COMPOUND&amp;object=TRIS" TargetMode="External"/><Relationship Id="rId44" Type="http://schemas.openxmlformats.org/officeDocument/2006/relationships/hyperlink" Target="http://www.genome.jp/dbget-bin/www_bget?cpd+C00062" TargetMode="External"/><Relationship Id="rId65" Type="http://schemas.openxmlformats.org/officeDocument/2006/relationships/hyperlink" Target="http://pmn.plantcyc.org/PLANT/NEW-IMAGE?type=COMPOUND&amp;object=ILE" TargetMode="External"/><Relationship Id="rId86" Type="http://schemas.openxmlformats.org/officeDocument/2006/relationships/hyperlink" Target="http://www.genome.jp/dbget-bin/www_bget?cpd+C05345" TargetMode="External"/><Relationship Id="rId130" Type="http://schemas.openxmlformats.org/officeDocument/2006/relationships/hyperlink" Target="http://www.genome.jp/dbget-bin/www_bget?cpd+C00121" TargetMode="External"/><Relationship Id="rId151" Type="http://schemas.openxmlformats.org/officeDocument/2006/relationships/hyperlink" Target="http://www.genome.jp/dbget-bin/www_bget?cpd+C00392" TargetMode="External"/><Relationship Id="rId172" Type="http://schemas.openxmlformats.org/officeDocument/2006/relationships/hyperlink" Target="http://www.genome.jp/dbget-bin/www_bget?cpd+C16525" TargetMode="External"/><Relationship Id="rId193" Type="http://schemas.openxmlformats.org/officeDocument/2006/relationships/hyperlink" Target="http://pmn.plantcyc.org/PLANT/NEW-IMAGE?type=COMPOUND&amp;object=CPD-536" TargetMode="External"/><Relationship Id="rId207" Type="http://schemas.openxmlformats.org/officeDocument/2006/relationships/hyperlink" Target="http://pmn.plantcyc.org/PLANT/NEW-IMAGE?type=COMPOUND&amp;object=CPD-707" TargetMode="External"/><Relationship Id="rId228" Type="http://schemas.openxmlformats.org/officeDocument/2006/relationships/hyperlink" Target="http://www.genome.jp/dbget-bin/www_bget?cpd+C05422" TargetMode="External"/><Relationship Id="rId249" Type="http://schemas.openxmlformats.org/officeDocument/2006/relationships/hyperlink" Target="http://pmn.plantcyc.org/PLANT/NEW-IMAGE?type=COMPOUND&amp;object=GUANINE" TargetMode="External"/><Relationship Id="rId13" Type="http://schemas.openxmlformats.org/officeDocument/2006/relationships/hyperlink" Target="http://pmn.plantcyc.org/PLANT/NEW-IMAGE?type=COMPOUND&amp;object=SER" TargetMode="External"/><Relationship Id="rId109" Type="http://schemas.openxmlformats.org/officeDocument/2006/relationships/hyperlink" Target="http://pmn.plantcyc.org/PLANT/NEW-IMAGE?type=COMPOUND&amp;object=MAL" TargetMode="External"/><Relationship Id="rId260" Type="http://schemas.openxmlformats.org/officeDocument/2006/relationships/hyperlink" Target="http://pmn.plantcyc.org/PLANT/NEW-IMAGE?type=COMPOUND&amp;object=CPD-693" TargetMode="External"/><Relationship Id="rId281" Type="http://schemas.openxmlformats.org/officeDocument/2006/relationships/hyperlink" Target="http://pmn.plantcyc.org/PLANT/NEW-IMAGE?type=COMPOUND&amp;object=CAFFEOYLQUINATE" TargetMode="External"/><Relationship Id="rId34" Type="http://schemas.openxmlformats.org/officeDocument/2006/relationships/hyperlink" Target="http://www.genome.jp/dbget-bin/www_bget?cpd+C00049" TargetMode="External"/><Relationship Id="rId55" Type="http://schemas.openxmlformats.org/officeDocument/2006/relationships/hyperlink" Target="http://pmn.plantcyc.org/PLANT/NEW-IMAGE?type=COMPOUND&amp;object=L-ORNITHINE" TargetMode="External"/><Relationship Id="rId76" Type="http://schemas.openxmlformats.org/officeDocument/2006/relationships/hyperlink" Target="http://pmn.plantcyc.org/PLANT/NEW-IMAGE?type=COMPOUND&amp;object=VAL" TargetMode="External"/><Relationship Id="rId97" Type="http://schemas.openxmlformats.org/officeDocument/2006/relationships/hyperlink" Target="http://pmn.plantcyc.org/PLANT/NEW-IMAGE?type=COMPOUND&amp;object=PYRUVATE" TargetMode="External"/><Relationship Id="rId120" Type="http://schemas.openxmlformats.org/officeDocument/2006/relationships/hyperlink" Target="http://www.genome.jp/dbget-bin/www_bget?cpd+C00216" TargetMode="External"/><Relationship Id="rId141" Type="http://schemas.openxmlformats.org/officeDocument/2006/relationships/hyperlink" Target="http://www.genome.jp/dbget-bin/www_bget?cpd+C04006" TargetMode="External"/><Relationship Id="rId7" Type="http://schemas.openxmlformats.org/officeDocument/2006/relationships/hyperlink" Target="http://www.genome.jp/dbget-bin/www_bget?cpd+C00037" TargetMode="External"/><Relationship Id="rId162" Type="http://schemas.openxmlformats.org/officeDocument/2006/relationships/hyperlink" Target="http://pmn.plantcyc.org/PLANT/NEW-IMAGE?type=COMPOUND&amp;object=CPD-170" TargetMode="External"/><Relationship Id="rId183" Type="http://schemas.openxmlformats.org/officeDocument/2006/relationships/hyperlink" Target="http://www.genome.jp/dbget-bin/www_bget?cpd+C14829" TargetMode="External"/><Relationship Id="rId218" Type="http://schemas.openxmlformats.org/officeDocument/2006/relationships/hyperlink" Target="http://www.genome.jp/dbget-bin/www_bget?cpd+C00253" TargetMode="External"/><Relationship Id="rId239" Type="http://schemas.openxmlformats.org/officeDocument/2006/relationships/hyperlink" Target="http://www.genome.jp/dbget-bin/www_bget?cpd+C00032" TargetMode="External"/><Relationship Id="rId250" Type="http://schemas.openxmlformats.org/officeDocument/2006/relationships/hyperlink" Target="http://www.genome.jp/dbget-bin/www_bget?cpd+C00387" TargetMode="External"/><Relationship Id="rId271" Type="http://schemas.openxmlformats.org/officeDocument/2006/relationships/hyperlink" Target="http://www.genome.jp/dbget-bin/www_bget?cpd+C06672" TargetMode="External"/><Relationship Id="rId292" Type="http://schemas.openxmlformats.org/officeDocument/2006/relationships/printerSettings" Target="../printerSettings/printerSettings1.bin"/><Relationship Id="rId24" Type="http://schemas.openxmlformats.org/officeDocument/2006/relationships/hyperlink" Target="http://www.genome.jp/dbget-bin/www_bget?cpd+C00078" TargetMode="External"/><Relationship Id="rId45" Type="http://schemas.openxmlformats.org/officeDocument/2006/relationships/hyperlink" Target="http://pmn.plantcyc.org/PLANT/NEW-IMAGE?type=COMPOUND&amp;object=ARG" TargetMode="External"/><Relationship Id="rId66" Type="http://schemas.openxmlformats.org/officeDocument/2006/relationships/hyperlink" Target="http://www.genome.jp/dbget-bin/www_bget?cpd+C00141" TargetMode="External"/><Relationship Id="rId87" Type="http://schemas.openxmlformats.org/officeDocument/2006/relationships/hyperlink" Target="http://pmn.plantcyc.org/PLANT/NEW-IMAGE?type=COMPOUND&amp;object=FRUCTOSE-6P" TargetMode="External"/><Relationship Id="rId110" Type="http://schemas.openxmlformats.org/officeDocument/2006/relationships/hyperlink" Target="http://www.genome.jp/dbget-bin/www_bget?cpd+C00036" TargetMode="External"/><Relationship Id="rId131" Type="http://schemas.openxmlformats.org/officeDocument/2006/relationships/hyperlink" Target="http://pmn.plantcyc.org/PLANT/NEW-IMAGE?type=COMPOUND&amp;object=RIBOSE" TargetMode="External"/><Relationship Id="rId152" Type="http://schemas.openxmlformats.org/officeDocument/2006/relationships/hyperlink" Target="http://pmn.plantcyc.org/PLANT/NEW-IMAGE?type=COMPOUND&amp;object=MANNITOL" TargetMode="External"/><Relationship Id="rId173" Type="http://schemas.openxmlformats.org/officeDocument/2006/relationships/hyperlink" Target="http://www.genome.jp/dbget-bin/www_bget?cpd+C03242" TargetMode="External"/><Relationship Id="rId194" Type="http://schemas.openxmlformats.org/officeDocument/2006/relationships/hyperlink" Target="http://www.genome.jp/dbget-bin/www_bget?cpd+C00093" TargetMode="External"/><Relationship Id="rId208" Type="http://schemas.openxmlformats.org/officeDocument/2006/relationships/hyperlink" Target="http://www.genome.jp/dbget-bin/www_bget?cpd+C00164" TargetMode="External"/><Relationship Id="rId229" Type="http://schemas.openxmlformats.org/officeDocument/2006/relationships/hyperlink" Target="http://pmn.plantcyc.org/PLANT/NEW-IMAGE?type=COMPOUND&amp;object=L-DEHYDRO-ASCORBATE" TargetMode="External"/><Relationship Id="rId240" Type="http://schemas.openxmlformats.org/officeDocument/2006/relationships/hyperlink" Target="http://pmn.plantcyc.org/PLANT/NEW-IMAGE?type=COMPOUND&amp;object=PROTOHEME" TargetMode="External"/><Relationship Id="rId261" Type="http://schemas.openxmlformats.org/officeDocument/2006/relationships/hyperlink" Target="http://www.genome.jp/dbget-bin/www_bget?cpd+C01197" TargetMode="External"/><Relationship Id="rId14" Type="http://schemas.openxmlformats.org/officeDocument/2006/relationships/hyperlink" Target="http://www.genome.jp/dbget-bin/www_bget?cpd+C02323" TargetMode="External"/><Relationship Id="rId35" Type="http://schemas.openxmlformats.org/officeDocument/2006/relationships/hyperlink" Target="http://pmn.plantcyc.org/PLANT/NEW-IMAGE?type=COMPOUND&amp;object=L-ASPARTATE" TargetMode="External"/><Relationship Id="rId56" Type="http://schemas.openxmlformats.org/officeDocument/2006/relationships/hyperlink" Target="http://www.genome.jp/dbget-bin/www_bget?cpd+C00148" TargetMode="External"/><Relationship Id="rId77" Type="http://schemas.openxmlformats.org/officeDocument/2006/relationships/hyperlink" Target="http://www.genome.jp/dbget-bin/www_bget?cpd+C00179" TargetMode="External"/><Relationship Id="rId100" Type="http://schemas.openxmlformats.org/officeDocument/2006/relationships/hyperlink" Target="http://www.genome.jp/dbget-bin/www_bget?cpd+C00417" TargetMode="External"/><Relationship Id="rId282" Type="http://schemas.openxmlformats.org/officeDocument/2006/relationships/hyperlink" Target="http://www.genome.jp/dbget-bin/www_bget?cpd+C00811" TargetMode="External"/><Relationship Id="rId8" Type="http://schemas.openxmlformats.org/officeDocument/2006/relationships/hyperlink" Target="http://pmn.plantcyc.org/PLANT/NEW-IMAGE?type=COMPOUND&amp;object=GLY" TargetMode="External"/><Relationship Id="rId98" Type="http://schemas.openxmlformats.org/officeDocument/2006/relationships/hyperlink" Target="http://www.genome.jp/dbget-bin/www_bget?cpd+C00026" TargetMode="External"/><Relationship Id="rId121" Type="http://schemas.openxmlformats.org/officeDocument/2006/relationships/hyperlink" Target="http://pmn.plantcyc.org/PLANT/NEW-IMAGE?type=COMPOUND&amp;object=D-ARABINOSE" TargetMode="External"/><Relationship Id="rId142" Type="http://schemas.openxmlformats.org/officeDocument/2006/relationships/hyperlink" Target="http://pmn.plantcyc.org/PLANT/NEW-IMAGE?type=COMPOUND&amp;object=1-L-MYO-INOSITOL-1-P" TargetMode="External"/><Relationship Id="rId163" Type="http://schemas.openxmlformats.org/officeDocument/2006/relationships/hyperlink" Target="http://www.genome.jp/dbget-bin/www_bget?cpd+C00089" TargetMode="External"/><Relationship Id="rId184" Type="http://schemas.openxmlformats.org/officeDocument/2006/relationships/hyperlink" Target="http://pmn.plantcyc.org/PLANT/NEW-IMAGE?type=COMPOUND&amp;object=CPD-13086" TargetMode="External"/><Relationship Id="rId219" Type="http://schemas.openxmlformats.org/officeDocument/2006/relationships/hyperlink" Target="http://pmn.plantcyc.org/PLANT/NEW-IMAGE?type=COMPOUND&amp;object=NIACINE" TargetMode="External"/><Relationship Id="rId230" Type="http://schemas.openxmlformats.org/officeDocument/2006/relationships/hyperlink" Target="http://www.genome.jp/dbget-bin/www_bget?cpd+C00818" TargetMode="External"/><Relationship Id="rId251" Type="http://schemas.openxmlformats.org/officeDocument/2006/relationships/hyperlink" Target="http://pmn.plantcyc.org/PLANT/NEW-IMAGE?type=COMPOUND&amp;object=GUANOSINE" TargetMode="External"/><Relationship Id="rId25" Type="http://schemas.openxmlformats.org/officeDocument/2006/relationships/hyperlink" Target="http://pmn.plantcyc.org/PLANT/NEW-IMAGE?type=COMPOUND&amp;object=TRP" TargetMode="External"/><Relationship Id="rId46" Type="http://schemas.openxmlformats.org/officeDocument/2006/relationships/hyperlink" Target="http://www.genome.jp/dbget-bin/www_bget?cpd+C00334" TargetMode="External"/><Relationship Id="rId67" Type="http://schemas.openxmlformats.org/officeDocument/2006/relationships/hyperlink" Target="http://pmn.plantcyc.org/PLANT/NEW-IMAGE?type=COMPOUND&amp;object=2-KETO-ISOVALERATE" TargetMode="External"/><Relationship Id="rId272" Type="http://schemas.openxmlformats.org/officeDocument/2006/relationships/hyperlink" Target="http://www.genome.jp/dbget-bin/www_bget?cpd+C06562" TargetMode="External"/><Relationship Id="rId88" Type="http://schemas.openxmlformats.org/officeDocument/2006/relationships/hyperlink" Target="http://www.genome.jp/dbget-bin/www_bget?cpd+C00031" TargetMode="External"/><Relationship Id="rId111" Type="http://schemas.openxmlformats.org/officeDocument/2006/relationships/hyperlink" Target="http://pmn.plantcyc.org/PLANT/NEW-IMAGE?type=COMPOUND&amp;object=OXALACETIC_ACID" TargetMode="External"/><Relationship Id="rId132" Type="http://schemas.openxmlformats.org/officeDocument/2006/relationships/hyperlink" Target="http://www.genome.jp/dbget-bin/www_bget?cpd+C00309" TargetMode="External"/><Relationship Id="rId153" Type="http://schemas.openxmlformats.org/officeDocument/2006/relationships/hyperlink" Target="http://www.genome.jp/dbget-bin/www_bget?cpd+C00275" TargetMode="External"/><Relationship Id="rId174" Type="http://schemas.openxmlformats.org/officeDocument/2006/relationships/hyperlink" Target="http://pmn.plantcyc.org/PLANT/NEW-IMAGE?type=COMPOUND&amp;object=CPD-8120" TargetMode="External"/><Relationship Id="rId195" Type="http://schemas.openxmlformats.org/officeDocument/2006/relationships/hyperlink" Target="http://pmn.plantcyc.org/PLANT/NEW-IMAGE?type=COMPOUND&amp;object=GLYCEROL-3P" TargetMode="External"/><Relationship Id="rId209" Type="http://schemas.openxmlformats.org/officeDocument/2006/relationships/hyperlink" Target="http://pmn.plantcyc.org/PLANT/NEW-IMAGE?type=COMPOUND&amp;object=3-KETOBUTYRATE" TargetMode="External"/><Relationship Id="rId220" Type="http://schemas.openxmlformats.org/officeDocument/2006/relationships/hyperlink" Target="http://www.genome.jp/dbget-bin/www_bget?cpd+C05841" TargetMode="External"/><Relationship Id="rId241" Type="http://schemas.openxmlformats.org/officeDocument/2006/relationships/hyperlink" Target="http://www.genome.jp/dbget-bin/www_bget?cpd+C00147" TargetMode="External"/><Relationship Id="rId15" Type="http://schemas.openxmlformats.org/officeDocument/2006/relationships/hyperlink" Target="http://pmn.plantcyc.org/PLANT/NEW-IMAGE?type=COMPOUND&amp;object=CPD-173" TargetMode="External"/><Relationship Id="rId36" Type="http://schemas.openxmlformats.org/officeDocument/2006/relationships/hyperlink" Target="http://www.genome.jp/dbget-bin/www_bget?cpd+C00047" TargetMode="External"/><Relationship Id="rId57" Type="http://schemas.openxmlformats.org/officeDocument/2006/relationships/hyperlink" Target="http://pmn.plantcyc.org/PLANT/NEW-IMAGE?type=COMPOUND&amp;object=PRO" TargetMode="External"/><Relationship Id="rId262" Type="http://schemas.openxmlformats.org/officeDocument/2006/relationships/hyperlink" Target="http://pmn.plantcyc.org/PLANT/NEW-IMAGE?type=COMPOUND&amp;object=CAFFEATE" TargetMode="External"/><Relationship Id="rId283" Type="http://schemas.openxmlformats.org/officeDocument/2006/relationships/hyperlink" Target="http://pmn.plantcyc.org/PLANT/NEW-IMAGE?type=COMPOUND&amp;object=COUMARATE" TargetMode="External"/><Relationship Id="rId78" Type="http://schemas.openxmlformats.org/officeDocument/2006/relationships/hyperlink" Target="http://pmn.plantcyc.org/PLANT/NEW-IMAGE?type=COMPOUND&amp;object=AGMATHINE" TargetMode="External"/><Relationship Id="rId99" Type="http://schemas.openxmlformats.org/officeDocument/2006/relationships/hyperlink" Target="http://pmn.plantcyc.org/PLANT/NEW-IMAGE?type=COMPOUND&amp;object=2-ketoglutarate" TargetMode="External"/><Relationship Id="rId101" Type="http://schemas.openxmlformats.org/officeDocument/2006/relationships/hyperlink" Target="http://pmn.plantcyc.org/PLANT/NEW-IMAGE?type=COMPOUND&amp;object=CIS-ACONITATE" TargetMode="External"/><Relationship Id="rId122" Type="http://schemas.openxmlformats.org/officeDocument/2006/relationships/hyperlink" Target="http://www.genome.jp/dbget-bin/www_bget?cpd+C00474" TargetMode="External"/><Relationship Id="rId143" Type="http://schemas.openxmlformats.org/officeDocument/2006/relationships/hyperlink" Target="http://www.genome.jp/dbget-bin/www_bget?cpd+C00137" TargetMode="External"/><Relationship Id="rId164" Type="http://schemas.openxmlformats.org/officeDocument/2006/relationships/hyperlink" Target="http://pmn.plantcyc.org/PLANT/NEW-IMAGE?type=COMPOUND&amp;object=SUCROSE" TargetMode="External"/><Relationship Id="rId185" Type="http://schemas.openxmlformats.org/officeDocument/2006/relationships/hyperlink" Target="http://www.genome.jp/dbget-bin/www_bget?cpd+D01947" TargetMode="External"/><Relationship Id="rId9" Type="http://schemas.openxmlformats.org/officeDocument/2006/relationships/hyperlink" Target="http://pmn.plantcyc.org/PLANT/NEW-IMAGE?type=COMPOUND&amp;object=ACETYLSERINE" TargetMode="External"/><Relationship Id="rId210" Type="http://schemas.openxmlformats.org/officeDocument/2006/relationships/hyperlink" Target="http://www.genome.jp/dbget-bin/www_bget?cpd+C00864" TargetMode="External"/><Relationship Id="rId26" Type="http://schemas.openxmlformats.org/officeDocument/2006/relationships/hyperlink" Target="http://www.genome.jp/dbget-bin/www_bget?cpd+C00082" TargetMode="External"/><Relationship Id="rId231" Type="http://schemas.openxmlformats.org/officeDocument/2006/relationships/hyperlink" Target="http://pmn.plantcyc.org/PLANT/NEW-IMAGE?type=COMPOUND&amp;object=D-GLUCARATE" TargetMode="External"/><Relationship Id="rId252" Type="http://schemas.openxmlformats.org/officeDocument/2006/relationships/hyperlink" Target="http://www.genome.jp/dbget-bin/www_bget?cpd+C06194" TargetMode="External"/><Relationship Id="rId273" Type="http://schemas.openxmlformats.org/officeDocument/2006/relationships/hyperlink" Target="http://pmn.plantcyc.org/PLANT/NEW-IMAGE?type=COMPOUND&amp;object=CPD-1961" TargetMode="External"/><Relationship Id="rId47" Type="http://schemas.openxmlformats.org/officeDocument/2006/relationships/hyperlink" Target="http://pmn.plantcyc.org/PLANT/NEW-IMAGE?type=COMPOUND&amp;object=4-AMINO-BUTYRATE" TargetMode="External"/><Relationship Id="rId68" Type="http://schemas.openxmlformats.org/officeDocument/2006/relationships/hyperlink" Target="http://www.genome.jp/dbget-bin/www_bget?cpd+C00671" TargetMode="External"/><Relationship Id="rId89" Type="http://schemas.openxmlformats.org/officeDocument/2006/relationships/hyperlink" Target="http://pmn.plantcyc.org/PLANT/NEW-IMAGE?type=COMPOUND&amp;object=CPD-3607" TargetMode="External"/><Relationship Id="rId112" Type="http://schemas.openxmlformats.org/officeDocument/2006/relationships/hyperlink" Target="http://www.genome.jp/dbget-bin/www_bget?cpd+C00042" TargetMode="External"/><Relationship Id="rId133" Type="http://schemas.openxmlformats.org/officeDocument/2006/relationships/hyperlink" Target="http://pmn.plantcyc.org/PLANT/NEW-IMAGE?type=COMPOUND&amp;object=Ribuloses" TargetMode="External"/><Relationship Id="rId154" Type="http://schemas.openxmlformats.org/officeDocument/2006/relationships/hyperlink" Target="http://pmn.plantcyc.org/PLANT/NEW-IMAGE?type=COMPOUND&amp;object=MANNOSE-6P" TargetMode="External"/><Relationship Id="rId175" Type="http://schemas.openxmlformats.org/officeDocument/2006/relationships/hyperlink" Target="http://www.genome.jp/dbget-bin/www_bget?cpd+C01595" TargetMode="External"/><Relationship Id="rId196" Type="http://schemas.openxmlformats.org/officeDocument/2006/relationships/hyperlink" Target="http://www.genome.jp/dbget-bin/www_bget?cpd+C00346" TargetMode="External"/><Relationship Id="rId200" Type="http://schemas.openxmlformats.org/officeDocument/2006/relationships/hyperlink" Target="http://www.genome.jp/dbget-bin/www_bget?cpd+C00189" TargetMode="External"/><Relationship Id="rId16" Type="http://schemas.openxmlformats.org/officeDocument/2006/relationships/hyperlink" Target="http://www.genome.jp/dbget-bin/www_bget?cpd+C00079" TargetMode="External"/><Relationship Id="rId221" Type="http://schemas.openxmlformats.org/officeDocument/2006/relationships/hyperlink" Target="http://pmn.plantcyc.org/PLANT/NEW-IMAGE?type=COMPOUND&amp;object=NICOTINAMIDE_RIBOSE" TargetMode="External"/><Relationship Id="rId242" Type="http://schemas.openxmlformats.org/officeDocument/2006/relationships/hyperlink" Target="http://pmn.plantcyc.org/PLANT/NEW-IMAGE?type=COMPOUND&amp;object=ADENINE" TargetMode="External"/><Relationship Id="rId263" Type="http://schemas.openxmlformats.org/officeDocument/2006/relationships/hyperlink" Target="http://www.genome.jp/dbget-bin/www_bget?cpd+C00230" TargetMode="External"/><Relationship Id="rId284" Type="http://schemas.openxmlformats.org/officeDocument/2006/relationships/hyperlink" Target="http://www.genome.jp/dbget-bin/www_bget?cpd+C01494" TargetMode="External"/><Relationship Id="rId37" Type="http://schemas.openxmlformats.org/officeDocument/2006/relationships/hyperlink" Target="http://pmn.plantcyc.org/PLANT/NEW-IMAGE?type=COMPOUND&amp;object=LYS" TargetMode="External"/><Relationship Id="rId58" Type="http://schemas.openxmlformats.org/officeDocument/2006/relationships/hyperlink" Target="http://www.genome.jp/dbget-bin/www_bget?cpd+C10172" TargetMode="External"/><Relationship Id="rId79" Type="http://schemas.openxmlformats.org/officeDocument/2006/relationships/hyperlink" Target="http://www.genome.jp/dbget-bin/www_bget?cpd+C00134" TargetMode="External"/><Relationship Id="rId102" Type="http://schemas.openxmlformats.org/officeDocument/2006/relationships/hyperlink" Target="http://www.genome.jp/dbget-bin/www_bget?cpd+C00158" TargetMode="External"/><Relationship Id="rId123" Type="http://schemas.openxmlformats.org/officeDocument/2006/relationships/hyperlink" Target="http://www.genome.jp/dbget-bin/www_bget?cpd+C00878" TargetMode="External"/><Relationship Id="rId144" Type="http://schemas.openxmlformats.org/officeDocument/2006/relationships/hyperlink" Target="http://pmn.plantcyc.org/PLANT/NEW-IMAGE?type=COMPOUND&amp;object=MYO-INOSITOL" TargetMode="External"/><Relationship Id="rId90" Type="http://schemas.openxmlformats.org/officeDocument/2006/relationships/hyperlink" Target="http://www.genome.jp/dbget-bin/www_bget?cpd+C00668" TargetMode="External"/><Relationship Id="rId165" Type="http://schemas.openxmlformats.org/officeDocument/2006/relationships/hyperlink" Target="http://www.genome.jp/dbget-bin/www_bget?cpd+C08252" TargetMode="External"/><Relationship Id="rId186" Type="http://schemas.openxmlformats.org/officeDocument/2006/relationships/hyperlink" Target="http://www.genome.jp/dbget-bin/www_bget?cpd+C00116" TargetMode="External"/><Relationship Id="rId211" Type="http://schemas.openxmlformats.org/officeDocument/2006/relationships/hyperlink" Target="http://pmn.plantcyc.org/PLANT/NEW-IMAGE?type=COMPOUND&amp;object=PANTOTHENATE" TargetMode="External"/><Relationship Id="rId232" Type="http://schemas.openxmlformats.org/officeDocument/2006/relationships/hyperlink" Target="http://www.genome.jp/dbget-bin/www_bget?cpd+C01620" TargetMode="External"/><Relationship Id="rId253" Type="http://schemas.openxmlformats.org/officeDocument/2006/relationships/hyperlink" Target="http://www.genome.jp/dbget-bin/www_bget?cpd+C00475" TargetMode="External"/><Relationship Id="rId274" Type="http://schemas.openxmlformats.org/officeDocument/2006/relationships/hyperlink" Target="http://www.genome.jp/dbget-bin/www_bget?cpd+C09727" TargetMode="External"/><Relationship Id="rId27" Type="http://schemas.openxmlformats.org/officeDocument/2006/relationships/hyperlink" Target="http://pmn.plantcyc.org/PLANT/NEW-IMAGE?type=COMPOUND&amp;object=TYR" TargetMode="External"/><Relationship Id="rId48" Type="http://schemas.openxmlformats.org/officeDocument/2006/relationships/hyperlink" Target="http://www.genome.jp/dbget-bin/www_bget?cpd+C00025" TargetMode="External"/><Relationship Id="rId69" Type="http://schemas.openxmlformats.org/officeDocument/2006/relationships/hyperlink" Target="http://pmn.plantcyc.org/PLANT/NEW-IMAGE?type=COMPOUND&amp;object=2-KETO-3-METHYL-VALERATE" TargetMode="External"/><Relationship Id="rId113" Type="http://schemas.openxmlformats.org/officeDocument/2006/relationships/hyperlink" Target="http://pmn.plantcyc.org/PLANT/NEW-IMAGE?type=COMPOUND&amp;object=SUC" TargetMode="External"/><Relationship Id="rId134" Type="http://schemas.openxmlformats.org/officeDocument/2006/relationships/hyperlink" Target="http://www.genome.jp/dbget-bin/www_bget?cpd+C00029" TargetMode="External"/><Relationship Id="rId80" Type="http://schemas.openxmlformats.org/officeDocument/2006/relationships/hyperlink" Target="http://pmn.plantcyc.org/PLANT/NEW-IMAGE?type=COMPOUND&amp;object=PUTRESCINE" TargetMode="External"/><Relationship Id="rId155" Type="http://schemas.openxmlformats.org/officeDocument/2006/relationships/hyperlink" Target="http://www.genome.jp/dbget-bin/www_bget?cpd+C00492" TargetMode="External"/><Relationship Id="rId176" Type="http://schemas.openxmlformats.org/officeDocument/2006/relationships/hyperlink" Target="http://pmn.plantcyc.org/PLANT/NEW-IMAGE?type=COMPOUND&amp;object=LINOLEIC_ACID" TargetMode="External"/><Relationship Id="rId197" Type="http://schemas.openxmlformats.org/officeDocument/2006/relationships/hyperlink" Target="http://pmn.plantcyc.org/PLANT/NEW-IMAGE?type=COMPOUND&amp;object=PHOSPHORYL-ETHANOLAMINE" TargetMode="External"/><Relationship Id="rId201" Type="http://schemas.openxmlformats.org/officeDocument/2006/relationships/hyperlink" Target="http://pmn.plantcyc.org/PLANT/NEW-IMAGE?type=COMPOUND&amp;object=ETHANOL-AMINE" TargetMode="External"/><Relationship Id="rId222" Type="http://schemas.openxmlformats.org/officeDocument/2006/relationships/hyperlink" Target="http://www.genome.jp/dbget-bin/www_bget?cpd+C01004" TargetMode="External"/><Relationship Id="rId243" Type="http://schemas.openxmlformats.org/officeDocument/2006/relationships/hyperlink" Target="http://www.genome.jp/dbget-bin/www_bget?cpd+C00212" TargetMode="External"/><Relationship Id="rId264" Type="http://schemas.openxmlformats.org/officeDocument/2006/relationships/hyperlink" Target="http://pmn.plantcyc.org/PLANT/NEW-IMAGE?type=COMPOUND&amp;object=CPD-12743" TargetMode="External"/><Relationship Id="rId285" Type="http://schemas.openxmlformats.org/officeDocument/2006/relationships/hyperlink" Target="http://pmn.plantcyc.org/PLANT/NEW-IMAGE?type=COMPOUND&amp;object=FERULIC-ACID" TargetMode="External"/><Relationship Id="rId17" Type="http://schemas.openxmlformats.org/officeDocument/2006/relationships/hyperlink" Target="http://pmn.plantcyc.org/PLANT/NEW-IMAGE?type=COMPOUND&amp;object=PHE" TargetMode="External"/><Relationship Id="rId38" Type="http://schemas.openxmlformats.org/officeDocument/2006/relationships/hyperlink" Target="http://www.genome.jp/dbget-bin/www_bget?cpd+C00408" TargetMode="External"/><Relationship Id="rId59" Type="http://schemas.openxmlformats.org/officeDocument/2006/relationships/hyperlink" Target="http://www.genome.jp/dbget-bin/www_bget?cpd+C00785" TargetMode="External"/><Relationship Id="rId103" Type="http://schemas.openxmlformats.org/officeDocument/2006/relationships/hyperlink" Target="http://pmn.plantcyc.org/PLANT/NEW-IMAGE?type=COMPOUND&amp;object=CIT" TargetMode="External"/><Relationship Id="rId124" Type="http://schemas.openxmlformats.org/officeDocument/2006/relationships/hyperlink" Target="http://www.genome.jp/dbget-bin/www_bget?cpd+C00503" TargetMode="External"/><Relationship Id="rId70" Type="http://schemas.openxmlformats.org/officeDocument/2006/relationships/hyperlink" Target="http://www.genome.jp/dbget-bin/www_bget?cpd+C00233" TargetMode="External"/><Relationship Id="rId91" Type="http://schemas.openxmlformats.org/officeDocument/2006/relationships/hyperlink" Target="http://pmn.plantcyc.org/PLANT/NEW-IMAGE?type=COMPOUND&amp;object=ALPHA-GLC-6-P" TargetMode="External"/><Relationship Id="rId145" Type="http://schemas.openxmlformats.org/officeDocument/2006/relationships/hyperlink" Target="http://pmn.plantcyc.org/PLANT/NEW-IMAGE?type=COMPOUND&amp;object=KDO" TargetMode="External"/><Relationship Id="rId166" Type="http://schemas.openxmlformats.org/officeDocument/2006/relationships/hyperlink" Target="http://pmn.plantcyc.org/PLANT/NEW-IMAGE?type=COMPOUND&amp;object=CPD-8065" TargetMode="External"/><Relationship Id="rId187" Type="http://schemas.openxmlformats.org/officeDocument/2006/relationships/hyperlink" Target="http://pmn.plantcyc.org/PLANT/NEW-IMAGE?type=COMPOUND&amp;object=GLYCEROL" TargetMode="External"/><Relationship Id="rId1" Type="http://schemas.openxmlformats.org/officeDocument/2006/relationships/hyperlink" Target="http://www.genome.jp/dbget-bin/www_bget?cpd+C01035" TargetMode="External"/><Relationship Id="rId212" Type="http://schemas.openxmlformats.org/officeDocument/2006/relationships/hyperlink" Target="http://www.genome.jp/dbget-bin/www_bget?cpd+C00153" TargetMode="External"/><Relationship Id="rId233" Type="http://schemas.openxmlformats.org/officeDocument/2006/relationships/hyperlink" Target="http://pmn.plantcyc.org/PLANT/NEW-IMAGE?type=COMPOUND&amp;object=L-THREONATE" TargetMode="External"/><Relationship Id="rId254" Type="http://schemas.openxmlformats.org/officeDocument/2006/relationships/hyperlink" Target="http://pmn.plantcyc.org/PLANT/NEW-IMAGE?type=COMPOUND&amp;object=CYTIDINE" TargetMode="External"/><Relationship Id="rId28" Type="http://schemas.openxmlformats.org/officeDocument/2006/relationships/hyperlink" Target="http://www.genome.jp/dbget-bin/www_bget?cpd+C00956" TargetMode="External"/><Relationship Id="rId49" Type="http://schemas.openxmlformats.org/officeDocument/2006/relationships/hyperlink" Target="http://pmn.plantcyc.org/PLANT/NEW-IMAGE?type=COMPOUND&amp;object=GLT" TargetMode="External"/><Relationship Id="rId114" Type="http://schemas.openxmlformats.org/officeDocument/2006/relationships/hyperlink" Target="http://www.genome.jp/dbget-bin/www_bget?cpd+C00597" TargetMode="External"/><Relationship Id="rId275" Type="http://schemas.openxmlformats.org/officeDocument/2006/relationships/hyperlink" Target="http://pmn.plantcyc.org/PLANT/NEW-IMAGE?type=COMPOUND&amp;object=CPD-7630" TargetMode="External"/><Relationship Id="rId60" Type="http://schemas.openxmlformats.org/officeDocument/2006/relationships/hyperlink" Target="http://www.genome.jp/dbget-bin/www_bget?cpd+C01127" TargetMode="External"/><Relationship Id="rId81" Type="http://schemas.openxmlformats.org/officeDocument/2006/relationships/hyperlink" Target="http://www.genome.jp/dbget-bin/www_bget?cpd+C01879" TargetMode="External"/><Relationship Id="rId135" Type="http://schemas.openxmlformats.org/officeDocument/2006/relationships/hyperlink" Target="http://pmn.plantcyc.org/PLANT/NEW-IMAGE?type=COMPOUND&amp;object=UDP-GLUCOSE" TargetMode="External"/><Relationship Id="rId156" Type="http://schemas.openxmlformats.org/officeDocument/2006/relationships/hyperlink" Target="http://pmn.plantcyc.org/PLANT/NEW-IMAGE?type=COMPOUND&amp;object=CPD-1099" TargetMode="External"/><Relationship Id="rId177" Type="http://schemas.openxmlformats.org/officeDocument/2006/relationships/hyperlink" Target="http://www.genome.jp/dbget-bin/www_bget?cpd+C06427" TargetMode="External"/><Relationship Id="rId198" Type="http://schemas.openxmlformats.org/officeDocument/2006/relationships/hyperlink" Target="http://www.genome.jp/dbget-bin/www_bget?cpd+C00588" TargetMode="External"/><Relationship Id="rId202" Type="http://schemas.openxmlformats.org/officeDocument/2006/relationships/hyperlink" Target="http://www.genome.jp/dbget-bin/www_bget?cpd+C00836" TargetMode="External"/><Relationship Id="rId223" Type="http://schemas.openxmlformats.org/officeDocument/2006/relationships/hyperlink" Target="http://pmn.plantcyc.org/PLANT/NEW-IMAGE?type=COMPOUND&amp;object=METHYLNICOTINATE" TargetMode="External"/><Relationship Id="rId244" Type="http://schemas.openxmlformats.org/officeDocument/2006/relationships/hyperlink" Target="http://pmn.plantcyc.org/PLANT/NEW-IMAGE?type=COMPOUND&amp;object=ADENOSINE" TargetMode="External"/><Relationship Id="rId18" Type="http://schemas.openxmlformats.org/officeDocument/2006/relationships/hyperlink" Target="http://www.genome.jp/dbget-bin/www_bget?cpd+C00166" TargetMode="External"/><Relationship Id="rId39" Type="http://schemas.openxmlformats.org/officeDocument/2006/relationships/hyperlink" Target="http://www.genome.jp/dbget-bin/www_bget?cpd+C00188" TargetMode="External"/><Relationship Id="rId265" Type="http://schemas.openxmlformats.org/officeDocument/2006/relationships/hyperlink" Target="http://www.genome.jp/dbget-bin/www_bget?cpd+C02814" TargetMode="External"/><Relationship Id="rId286" Type="http://schemas.openxmlformats.org/officeDocument/2006/relationships/hyperlink" Target="http://www.genome.jp/dbget-bin/www_bget?cpd+C00805" TargetMode="External"/><Relationship Id="rId50" Type="http://schemas.openxmlformats.org/officeDocument/2006/relationships/hyperlink" Target="http://www.genome.jp/dbget-bin/www_bget?cpd+C00064" TargetMode="External"/><Relationship Id="rId104" Type="http://schemas.openxmlformats.org/officeDocument/2006/relationships/hyperlink" Target="http://www.genome.jp/dbget-bin/www_bget?cpd+C00122" TargetMode="External"/><Relationship Id="rId125" Type="http://schemas.openxmlformats.org/officeDocument/2006/relationships/hyperlink" Target="http://pmn.plantcyc.org/PLANT/NEW-IMAGE?type=COMPOUND&amp;object=2-C-METHYL-D-ERYTHRITOL-4-PHOSPHATE" TargetMode="External"/><Relationship Id="rId146" Type="http://schemas.openxmlformats.org/officeDocument/2006/relationships/hyperlink" Target="http://www.genome.jp/dbget-bin/www_bget?cpd+C00095" TargetMode="External"/><Relationship Id="rId167" Type="http://schemas.openxmlformats.org/officeDocument/2006/relationships/hyperlink" Target="http://www.genome.jp/dbget-bin/www_bget?cpd+C00815" TargetMode="External"/><Relationship Id="rId188" Type="http://schemas.openxmlformats.org/officeDocument/2006/relationships/hyperlink" Target="http://www.genome.jp/dbget-bin/www_bget?cpd+C04100" TargetMode="External"/><Relationship Id="rId71" Type="http://schemas.openxmlformats.org/officeDocument/2006/relationships/hyperlink" Target="http://pmn.plantcyc.org/PLANT/NEW-IMAGE?type=COMPOUND&amp;object=2K-4CH3-PENTANOATE&amp;redirect=T" TargetMode="External"/><Relationship Id="rId92" Type="http://schemas.openxmlformats.org/officeDocument/2006/relationships/hyperlink" Target="http://www.genome.jp/dbget-bin/www_bget?cpd+C00191" TargetMode="External"/><Relationship Id="rId213" Type="http://schemas.openxmlformats.org/officeDocument/2006/relationships/hyperlink" Target="http://pmn.plantcyc.org/PLANT/NEW-IMAGE?type=COMPOUND&amp;object=NIACINAMIDE" TargetMode="External"/><Relationship Id="rId234" Type="http://schemas.openxmlformats.org/officeDocument/2006/relationships/hyperlink" Target="http://www.genome.jp/dbget-bin/www_bget?cpd+C00378" TargetMode="External"/><Relationship Id="rId2" Type="http://schemas.openxmlformats.org/officeDocument/2006/relationships/hyperlink" Target="http://www.genome.jp/dbget-bin/www_bget?cpd+C00168" TargetMode="External"/><Relationship Id="rId29" Type="http://schemas.openxmlformats.org/officeDocument/2006/relationships/hyperlink" Target="http://pmn.plantcyc.org/PLANT/NEW-IMAGE?type=COMPOUND&amp;object=CPD-468" TargetMode="External"/><Relationship Id="rId255" Type="http://schemas.openxmlformats.org/officeDocument/2006/relationships/hyperlink" Target="http://www.genome.jp/dbget-bin/www_bget?cpd+C00299" TargetMode="External"/><Relationship Id="rId276" Type="http://schemas.openxmlformats.org/officeDocument/2006/relationships/hyperlink" Target="http://www.genome.jp/dbget-bin/www_bget?cpd+C05631" TargetMode="External"/><Relationship Id="rId40" Type="http://schemas.openxmlformats.org/officeDocument/2006/relationships/hyperlink" Target="http://pmn.plantcyc.org/PLANT/NEW-IMAGE?type=COMPOUND&amp;object=THR" TargetMode="External"/><Relationship Id="rId115" Type="http://schemas.openxmlformats.org/officeDocument/2006/relationships/hyperlink" Target="http://pmn.plantcyc.org/PLANT/NEW-IMAGE?type=COMPOUND&amp;object=G3P" TargetMode="External"/><Relationship Id="rId136" Type="http://schemas.openxmlformats.org/officeDocument/2006/relationships/hyperlink" Target="http://www.genome.jp/dbget-bin/www_bget?cpd+C05411" TargetMode="External"/><Relationship Id="rId157" Type="http://schemas.openxmlformats.org/officeDocument/2006/relationships/hyperlink" Target="http://www.genome.jp/dbget-bin/www_bget?cpd+C00507" TargetMode="External"/><Relationship Id="rId178" Type="http://schemas.openxmlformats.org/officeDocument/2006/relationships/hyperlink" Target="http://www.genome.jp/dbget-bin/www_bget?cpd+C00712" TargetMode="External"/><Relationship Id="rId61" Type="http://schemas.openxmlformats.org/officeDocument/2006/relationships/hyperlink" Target="http://www.genome.jp/dbget-bin/www_bget?cpd+C03079" TargetMode="External"/><Relationship Id="rId82" Type="http://schemas.openxmlformats.org/officeDocument/2006/relationships/hyperlink" Target="http://pmn.plantcyc.org/PLANT/NEW-IMAGE?type=COMPOUND&amp;object=5-OXOPROLINE" TargetMode="External"/><Relationship Id="rId199" Type="http://schemas.openxmlformats.org/officeDocument/2006/relationships/hyperlink" Target="http://pmn.plantcyc.org/PLANT/NEW-IMAGE?type=COMPOUND&amp;object=PHOSPHORYL-CHOLINE" TargetMode="External"/><Relationship Id="rId203" Type="http://schemas.openxmlformats.org/officeDocument/2006/relationships/hyperlink" Target="http://pmn.plantcyc.org/PLANT/NEW-IMAGE?type=COMPOUND&amp;object=DIHYDRO-SPHINGOSINE" TargetMode="External"/><Relationship Id="rId19" Type="http://schemas.openxmlformats.org/officeDocument/2006/relationships/hyperlink" Target="http://pmn.plantcyc.org/PLANT/NEW-IMAGE?type=COMPOUND&amp;object=PHENYL-PYRUVATE" TargetMode="External"/><Relationship Id="rId224" Type="http://schemas.openxmlformats.org/officeDocument/2006/relationships/hyperlink" Target="http://www.genome.jp/dbget-bin/www_bget?cpd+C00009" TargetMode="External"/><Relationship Id="rId245" Type="http://schemas.openxmlformats.org/officeDocument/2006/relationships/hyperlink" Target="http://www.genome.jp/dbget-bin/www_bget?cpd+C00946" TargetMode="External"/><Relationship Id="rId266" Type="http://schemas.openxmlformats.org/officeDocument/2006/relationships/hyperlink" Target="http://www.genome.jp/dbget-bin/www_bget?cpd+C00156" TargetMode="External"/><Relationship Id="rId287" Type="http://schemas.openxmlformats.org/officeDocument/2006/relationships/hyperlink" Target="http://pmn.plantcyc.org/PLANT/NEW-IMAGE?type=COMPOUND&amp;object=CPD-110" TargetMode="External"/><Relationship Id="rId30" Type="http://schemas.openxmlformats.org/officeDocument/2006/relationships/hyperlink" Target="http://www.genome.jp/dbget-bin/www_bget?cpd+C00041" TargetMode="External"/><Relationship Id="rId105" Type="http://schemas.openxmlformats.org/officeDocument/2006/relationships/hyperlink" Target="http://pmn.plantcyc.org/PLANT/NEW-IMAGE?type=COMPOUND&amp;object=FUM" TargetMode="External"/><Relationship Id="rId126" Type="http://schemas.openxmlformats.org/officeDocument/2006/relationships/hyperlink" Target="http://www.genome.jp/dbget-bin/www_bget?cpd+C02095" TargetMode="External"/><Relationship Id="rId147" Type="http://schemas.openxmlformats.org/officeDocument/2006/relationships/hyperlink" Target="http://pmn.plantcyc.org/PLANT/NEW-IMAGE?type=COMPOUND&amp;object=Fructose" TargetMode="External"/><Relationship Id="rId168" Type="http://schemas.openxmlformats.org/officeDocument/2006/relationships/hyperlink" Target="http://www.genome.jp/dbget-bin/www_bget?cpd+C02630" TargetMode="External"/><Relationship Id="rId51" Type="http://schemas.openxmlformats.org/officeDocument/2006/relationships/hyperlink" Target="http://pmn.plantcyc.org/PLANT/NEW-IMAGE?type=COMPOUND&amp;object=GLN" TargetMode="External"/><Relationship Id="rId72" Type="http://schemas.openxmlformats.org/officeDocument/2006/relationships/hyperlink" Target="http://www.genome.jp/dbget-bin/www_bget?cpd+C00123" TargetMode="External"/><Relationship Id="rId93" Type="http://schemas.openxmlformats.org/officeDocument/2006/relationships/hyperlink" Target="http://pmn.plantcyc.org/PLANT/NEW-IMAGE?type=COMPOUND&amp;object=GLUCURONATE" TargetMode="External"/><Relationship Id="rId189" Type="http://schemas.openxmlformats.org/officeDocument/2006/relationships/hyperlink" Target="http://www.genome.jp/dbget-bin/www_bget?cpd+C04036" TargetMode="External"/><Relationship Id="rId3" Type="http://schemas.openxmlformats.org/officeDocument/2006/relationships/hyperlink" Target="http://pmn.plantcyc.org/PLANT/NEW-IMAGE?type=COMPOUND&amp;object=OH-PYR" TargetMode="External"/><Relationship Id="rId214" Type="http://schemas.openxmlformats.org/officeDocument/2006/relationships/hyperlink" Target="http://www.genome.jp/dbget-bin/www_bget?cpd+C00003" TargetMode="External"/><Relationship Id="rId235" Type="http://schemas.openxmlformats.org/officeDocument/2006/relationships/hyperlink" Target="http://pmn.plantcyc.org/PLANT/NEW-IMAGE?type=COMPOUND&amp;object=THIAMINE" TargetMode="External"/><Relationship Id="rId256" Type="http://schemas.openxmlformats.org/officeDocument/2006/relationships/hyperlink" Target="http://pmn.plantcyc.org/PLANT/NEW-IMAGE?type=COMPOUND&amp;object=URIDINE" TargetMode="External"/><Relationship Id="rId277" Type="http://schemas.openxmlformats.org/officeDocument/2006/relationships/hyperlink" Target="http://pmn.plantcyc.org/PLANT/NEW-IMAGE?type=COMPOUND&amp;object=CPD-6994" TargetMode="External"/><Relationship Id="rId116" Type="http://schemas.openxmlformats.org/officeDocument/2006/relationships/hyperlink" Target="http://www.genome.jp/dbget-bin/www_bget?cpd+C05382" TargetMode="External"/><Relationship Id="rId137" Type="http://schemas.openxmlformats.org/officeDocument/2006/relationships/hyperlink" Target="http://www.genome.jp/dbget-bin/www_bget?cpd+C00181" TargetMode="External"/><Relationship Id="rId158" Type="http://schemas.openxmlformats.org/officeDocument/2006/relationships/hyperlink" Target="http://pmn.plantcyc.org/PLANT/NEW-IMAGE?type=COMPOUND&amp;object=L-rhamnose" TargetMode="External"/><Relationship Id="rId20" Type="http://schemas.openxmlformats.org/officeDocument/2006/relationships/hyperlink" Target="http://www.genome.jp/dbget-bin/www_bget?cpd+C00296" TargetMode="External"/><Relationship Id="rId41" Type="http://schemas.openxmlformats.org/officeDocument/2006/relationships/hyperlink" Target="http://www.genome.jp/dbget-bin/www_bget?cpd+C02360" TargetMode="External"/><Relationship Id="rId62" Type="http://schemas.openxmlformats.org/officeDocument/2006/relationships/hyperlink" Target="http://www.genome.jp/dbget-bin/www_bget?cpd+C05282" TargetMode="External"/><Relationship Id="rId83" Type="http://schemas.openxmlformats.org/officeDocument/2006/relationships/hyperlink" Target="http://www.genome.jp/dbget-bin/www_bget?cpd+C00127" TargetMode="External"/><Relationship Id="rId179" Type="http://schemas.openxmlformats.org/officeDocument/2006/relationships/hyperlink" Target="http://pmn.plantcyc.org/PLANT/NEW-IMAGE?type=COMPOUND&amp;object=OLEATE-CPD" TargetMode="External"/><Relationship Id="rId190" Type="http://schemas.openxmlformats.org/officeDocument/2006/relationships/hyperlink" Target="http://pmn.plantcyc.org/PLANT/NEW-IMAGE?type=COMPOUND&amp;object=2-Acylglycero-Phosphocholines" TargetMode="External"/><Relationship Id="rId204" Type="http://schemas.openxmlformats.org/officeDocument/2006/relationships/hyperlink" Target="http://www.genome.jp/dbget-bin/www_bget?cpd+C01753" TargetMode="External"/><Relationship Id="rId225" Type="http://schemas.openxmlformats.org/officeDocument/2006/relationships/hyperlink" Target="http://pmn.plantcyc.org/PLANT/NEW-IMAGE?type=COMPOUND&amp;object=Pi" TargetMode="External"/><Relationship Id="rId246" Type="http://schemas.openxmlformats.org/officeDocument/2006/relationships/hyperlink" Target="http://pmn.plantcyc.org/PLANT/NEW-IMAGE?type=COMPOUND&amp;object=CPD-3705" TargetMode="External"/><Relationship Id="rId267" Type="http://schemas.openxmlformats.org/officeDocument/2006/relationships/hyperlink" Target="http://pmn.plantcyc.org/PLANT/NEW-IMAGE?type=COMPOUND&amp;object=4-hydroxybenzoate" TargetMode="External"/><Relationship Id="rId288" Type="http://schemas.openxmlformats.org/officeDocument/2006/relationships/hyperlink" Target="http://www.genome.jp/dbget-bin/www_bget?cpd+C10833" TargetMode="External"/><Relationship Id="rId106" Type="http://schemas.openxmlformats.org/officeDocument/2006/relationships/hyperlink" Target="http://www.genome.jp/dbget-bin/www_bget?cpd+C00311" TargetMode="External"/><Relationship Id="rId127" Type="http://schemas.openxmlformats.org/officeDocument/2006/relationships/hyperlink" Target="http://pmn.plantcyc.org/PLANT/NEW-IMAGE?type=COMPOUND&amp;object=D-FUCOSE" TargetMode="External"/><Relationship Id="rId10" Type="http://schemas.openxmlformats.org/officeDocument/2006/relationships/hyperlink" Target="http://www.genome.jp/dbget-bin/www_bget?cpd+C00979" TargetMode="External"/><Relationship Id="rId31" Type="http://schemas.openxmlformats.org/officeDocument/2006/relationships/hyperlink" Target="http://pmn.plantcyc.org/PLANT/NEW-IMAGE?type=COMPOUND&amp;object=L-ALPHA-ALANINE" TargetMode="External"/><Relationship Id="rId52" Type="http://schemas.openxmlformats.org/officeDocument/2006/relationships/hyperlink" Target="http://www.genome.jp/dbget-bin/www_bget?cpd+C00135" TargetMode="External"/><Relationship Id="rId73" Type="http://schemas.openxmlformats.org/officeDocument/2006/relationships/hyperlink" Target="http://pmn.plantcyc.org/PLANT/NEW-IMAGE?type=COMPOUND&amp;object=LEU" TargetMode="External"/><Relationship Id="rId94" Type="http://schemas.openxmlformats.org/officeDocument/2006/relationships/hyperlink" Target="http://www.genome.jp/dbget-bin/www_bget?cpd+C00258" TargetMode="External"/><Relationship Id="rId148" Type="http://schemas.openxmlformats.org/officeDocument/2006/relationships/hyperlink" Target="http://www.genome.jp/dbget-bin/www_bget?cpd+C01235" TargetMode="External"/><Relationship Id="rId169" Type="http://schemas.openxmlformats.org/officeDocument/2006/relationships/hyperlink" Target="http://pmn.plantcyc.org/PLANT/NEW-IMAGE?type=COMPOUND&amp;object=CPD-381" TargetMode="External"/><Relationship Id="rId4" Type="http://schemas.openxmlformats.org/officeDocument/2006/relationships/hyperlink" Target="http://www.genome.jp/dbget-bin/www_bget?cpd+C00719" TargetMode="External"/><Relationship Id="rId180" Type="http://schemas.openxmlformats.org/officeDocument/2006/relationships/hyperlink" Target="http://www.genome.jp/dbget-bin/www_bget?cpd+C00249" TargetMode="External"/><Relationship Id="rId215" Type="http://schemas.openxmlformats.org/officeDocument/2006/relationships/hyperlink" Target="http://pmn.plantcyc.org/PLANT/NEW-IMAGE?type=COMPOUND&amp;object=NAD" TargetMode="External"/><Relationship Id="rId236" Type="http://schemas.openxmlformats.org/officeDocument/2006/relationships/hyperlink" Target="http://www.genome.jp/dbget-bin/www_bget?cpd+C02477" TargetMode="External"/><Relationship Id="rId257" Type="http://schemas.openxmlformats.org/officeDocument/2006/relationships/hyperlink" Target="http://www.genome.jp/dbget-bin/www_bget?cpd+C00099" TargetMode="External"/><Relationship Id="rId278" Type="http://schemas.openxmlformats.org/officeDocument/2006/relationships/hyperlink" Target="http://www.genome.jp/dbget-bin/www_bget?cpd+C12316" TargetMode="External"/><Relationship Id="rId42" Type="http://schemas.openxmlformats.org/officeDocument/2006/relationships/hyperlink" Target="http://www.genome.jp/dbget-bin/www_bget?cpd+C02261" TargetMode="External"/><Relationship Id="rId84" Type="http://schemas.openxmlformats.org/officeDocument/2006/relationships/hyperlink" Target="http://pmn.plantcyc.org/PLANT/NEW-IMAGE?type=COMPOUND&amp;object=GLUTATHIONE" TargetMode="External"/><Relationship Id="rId138" Type="http://schemas.openxmlformats.org/officeDocument/2006/relationships/hyperlink" Target="http://pmn.plantcyc.org/PLANT/NEW-IMAGE?type=COMPOUND&amp;object=XYLOSE" TargetMode="External"/><Relationship Id="rId191" Type="http://schemas.openxmlformats.org/officeDocument/2006/relationships/hyperlink" Target="http://pmn.plantcyc.org/PLANT/NEW-IMAGE?type=COMPOUND&amp;object=2-Lysophosphatidylcholines" TargetMode="External"/><Relationship Id="rId205" Type="http://schemas.openxmlformats.org/officeDocument/2006/relationships/hyperlink" Target="http://pmn.plantcyc.org/PLANT/NEW-IMAGE?type=COMPOUND&amp;object=CPD-4143" TargetMode="External"/><Relationship Id="rId247" Type="http://schemas.openxmlformats.org/officeDocument/2006/relationships/hyperlink" Target="http://www.genome.jp/dbget-bin/www_bget?cpd+C02353" TargetMode="External"/><Relationship Id="rId107" Type="http://schemas.openxmlformats.org/officeDocument/2006/relationships/hyperlink" Target="http://pmn.plantcyc.org/PLANT/NEW-IMAGE?type=COMPOUND&amp;object=threo-ds-iso-citrate" TargetMode="External"/><Relationship Id="rId289" Type="http://schemas.openxmlformats.org/officeDocument/2006/relationships/hyperlink" Target="http://www.genome.jp/dbget-bin/www_bget?cpd+C01451" TargetMode="External"/><Relationship Id="rId11" Type="http://schemas.openxmlformats.org/officeDocument/2006/relationships/hyperlink" Target="http://pmn.plantcyc.org/PLANT/NEW-IMAGE?type=COMPOUND&amp;object=ACETYLSERINE" TargetMode="External"/><Relationship Id="rId53" Type="http://schemas.openxmlformats.org/officeDocument/2006/relationships/hyperlink" Target="http://pmn.plantcyc.org/PLANT/NEW-IMAGE?type=COMPOUND&amp;object=HIS" TargetMode="External"/><Relationship Id="rId149" Type="http://schemas.openxmlformats.org/officeDocument/2006/relationships/hyperlink" Target="http://pmn.plantcyc.org/PLANT/NEW-IMAGE?type=COMPOUND&amp;object=CPD-458" TargetMode="External"/><Relationship Id="rId95" Type="http://schemas.openxmlformats.org/officeDocument/2006/relationships/hyperlink" Target="http://pmn.plantcyc.org/PLANT/NEW-IMAGE?type=COMPOUND&amp;object=GLYCERATE" TargetMode="External"/><Relationship Id="rId160" Type="http://schemas.openxmlformats.org/officeDocument/2006/relationships/hyperlink" Target="http://pmn.plantcyc.org/PLANT/NEW-IMAGE?type=COMPOUND&amp;object=SORBITOL" TargetMode="External"/><Relationship Id="rId216" Type="http://schemas.openxmlformats.org/officeDocument/2006/relationships/hyperlink" Target="http://www.genome.jp/dbget-bin/www_bget?cpd+C00455" TargetMode="External"/><Relationship Id="rId258" Type="http://schemas.openxmlformats.org/officeDocument/2006/relationships/hyperlink" Target="http://pmn.plantcyc.org/PLANT/NEW-IMAGE?type=COMPOUND&amp;object=B-ALANINE" TargetMode="External"/><Relationship Id="rId22" Type="http://schemas.openxmlformats.org/officeDocument/2006/relationships/hyperlink" Target="http://www.genome.jp/dbget-bin/www_bget?cpd+C00493" TargetMode="External"/><Relationship Id="rId64" Type="http://schemas.openxmlformats.org/officeDocument/2006/relationships/hyperlink" Target="http://www.genome.jp/dbget-bin/www_bget?cpd+C00407" TargetMode="External"/><Relationship Id="rId118" Type="http://schemas.openxmlformats.org/officeDocument/2006/relationships/hyperlink" Target="http://www.genome.jp/dbget-bin/www_bget?cpd+C00209" TargetMode="External"/><Relationship Id="rId171" Type="http://schemas.openxmlformats.org/officeDocument/2006/relationships/hyperlink" Target="http://pmn.plantcyc.org/PLANT/NEW-IMAGE?type=COMPOUND&amp;object=3-HYDROXY-PROPIONATE" TargetMode="External"/><Relationship Id="rId227" Type="http://schemas.openxmlformats.org/officeDocument/2006/relationships/hyperlink" Target="http://pmn.plantcyc.org/PLANT/NEW-IMAGE?type=COMPOUND&amp;object=ASCORBAT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2:AG207"/>
  <sheetViews>
    <sheetView showGridLines="0" tabSelected="1" workbookViewId="0">
      <selection activeCell="B2" sqref="B2:J4"/>
    </sheetView>
  </sheetViews>
  <sheetFormatPr defaultRowHeight="15" x14ac:dyDescent="0.25"/>
  <cols>
    <col min="1" max="1" width="2.875" style="1" customWidth="1"/>
    <col min="2" max="2" width="16.25" style="2" customWidth="1"/>
    <col min="3" max="3" width="31.625" style="2" customWidth="1"/>
    <col min="4" max="4" width="29" style="39" customWidth="1"/>
    <col min="5" max="5" width="8.375" style="1" bestFit="1" customWidth="1"/>
    <col min="6" max="6" width="7.625" style="1" bestFit="1" customWidth="1"/>
    <col min="7" max="7" width="0.625" style="1" customWidth="1"/>
    <col min="8" max="8" width="9" style="1" customWidth="1"/>
    <col min="9" max="9" width="9.75" style="1" customWidth="1"/>
    <col min="10" max="10" width="10.25" style="1" customWidth="1"/>
    <col min="11" max="11" width="0.75" style="1" customWidth="1"/>
    <col min="12" max="13" width="6.75" style="1" customWidth="1"/>
    <col min="14" max="14" width="7.125" style="1" customWidth="1"/>
    <col min="15" max="17" width="6.75" style="1" customWidth="1"/>
    <col min="18" max="18" width="0.625" style="1" customWidth="1"/>
    <col min="19" max="19" width="7.625" style="1" customWidth="1"/>
    <col min="20" max="20" width="8" style="1" customWidth="1"/>
    <col min="21" max="21" width="7.5" style="1" customWidth="1"/>
    <col min="22" max="22" width="0.625" style="1" customWidth="1"/>
    <col min="23" max="23" width="8.5" style="1" customWidth="1"/>
    <col min="24" max="24" width="8.625" style="1" customWidth="1"/>
    <col min="25" max="25" width="8.75" style="1" customWidth="1"/>
    <col min="26" max="26" width="0.5" style="1" customWidth="1"/>
    <col min="27" max="27" width="10.125" style="1" bestFit="1" customWidth="1"/>
    <col min="28" max="28" width="23.25" style="1" bestFit="1" customWidth="1"/>
    <col min="29" max="30" width="6.125" style="1" customWidth="1"/>
    <col min="31" max="31" width="10" style="1" customWidth="1"/>
    <col min="32" max="32" width="14.25" style="1" customWidth="1"/>
    <col min="33" max="33" width="18.375" style="1" bestFit="1" customWidth="1"/>
    <col min="34" max="16384" width="9" style="1"/>
  </cols>
  <sheetData>
    <row r="2" spans="1:33" ht="15" customHeight="1" x14ac:dyDescent="0.25">
      <c r="B2" s="59" t="s">
        <v>762</v>
      </c>
      <c r="C2" s="59"/>
      <c r="D2" s="59"/>
      <c r="E2" s="59"/>
      <c r="F2" s="59"/>
      <c r="G2" s="59"/>
      <c r="H2" s="59"/>
      <c r="I2" s="59"/>
      <c r="J2" s="59"/>
    </row>
    <row r="3" spans="1:33" ht="15" customHeight="1" x14ac:dyDescent="0.25">
      <c r="B3" s="59"/>
      <c r="C3" s="59"/>
      <c r="D3" s="59"/>
      <c r="E3" s="59"/>
      <c r="F3" s="59"/>
      <c r="G3" s="59"/>
      <c r="H3" s="59"/>
      <c r="I3" s="59"/>
      <c r="J3" s="59"/>
    </row>
    <row r="4" spans="1:33" s="4" customFormat="1" ht="12" thickBot="1" x14ac:dyDescent="0.25">
      <c r="A4" s="3"/>
      <c r="B4" s="60"/>
      <c r="C4" s="60"/>
      <c r="D4" s="60"/>
      <c r="E4" s="60"/>
      <c r="F4" s="60"/>
      <c r="G4" s="60"/>
      <c r="H4" s="60"/>
      <c r="I4" s="60"/>
      <c r="J4" s="60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3" s="42" customFormat="1" ht="12" customHeight="1" thickBot="1" x14ac:dyDescent="0.25">
      <c r="A5" s="41"/>
      <c r="B5" s="63" t="s">
        <v>748</v>
      </c>
      <c r="C5" s="63" t="s">
        <v>747</v>
      </c>
      <c r="D5" s="50" t="s">
        <v>746</v>
      </c>
      <c r="E5" s="50" t="s">
        <v>745</v>
      </c>
      <c r="F5" s="50" t="s">
        <v>744</v>
      </c>
      <c r="G5" s="64" t="s">
        <v>740</v>
      </c>
      <c r="H5" s="50" t="s">
        <v>753</v>
      </c>
      <c r="I5" s="50"/>
      <c r="J5" s="50"/>
      <c r="K5" s="65"/>
      <c r="L5" s="50" t="s">
        <v>754</v>
      </c>
      <c r="M5" s="50"/>
      <c r="N5" s="50"/>
      <c r="O5" s="50"/>
      <c r="P5" s="50"/>
      <c r="Q5" s="50"/>
      <c r="R5" s="65"/>
      <c r="S5" s="50" t="s">
        <v>755</v>
      </c>
      <c r="T5" s="50"/>
      <c r="U5" s="50"/>
      <c r="V5" s="65"/>
      <c r="W5" s="50" t="s">
        <v>756</v>
      </c>
      <c r="X5" s="50"/>
      <c r="Y5" s="50"/>
      <c r="Z5" s="66"/>
      <c r="AA5" s="50" t="s">
        <v>763</v>
      </c>
      <c r="AB5" s="50"/>
      <c r="AC5" s="50"/>
      <c r="AD5" s="50"/>
      <c r="AE5" s="50"/>
      <c r="AF5" s="50"/>
      <c r="AG5" s="50"/>
    </row>
    <row r="6" spans="1:33" s="42" customFormat="1" ht="12.75" customHeight="1" thickBot="1" x14ac:dyDescent="0.25">
      <c r="A6" s="41"/>
      <c r="B6" s="63"/>
      <c r="C6" s="63"/>
      <c r="D6" s="50"/>
      <c r="E6" s="50"/>
      <c r="F6" s="50"/>
      <c r="G6" s="64"/>
      <c r="H6" s="50"/>
      <c r="I6" s="50"/>
      <c r="J6" s="50"/>
      <c r="K6" s="65"/>
      <c r="L6" s="50"/>
      <c r="M6" s="50"/>
      <c r="N6" s="50"/>
      <c r="O6" s="50"/>
      <c r="P6" s="50"/>
      <c r="Q6" s="50"/>
      <c r="R6" s="65"/>
      <c r="S6" s="50"/>
      <c r="T6" s="50"/>
      <c r="U6" s="50"/>
      <c r="V6" s="65"/>
      <c r="W6" s="50"/>
      <c r="X6" s="50"/>
      <c r="Y6" s="50"/>
      <c r="Z6" s="66"/>
      <c r="AA6" s="50"/>
      <c r="AB6" s="50"/>
      <c r="AC6" s="50"/>
      <c r="AD6" s="50"/>
      <c r="AE6" s="50"/>
      <c r="AF6" s="50"/>
      <c r="AG6" s="50"/>
    </row>
    <row r="7" spans="1:33" s="42" customFormat="1" ht="15" customHeight="1" thickBot="1" x14ac:dyDescent="0.25">
      <c r="A7" s="41"/>
      <c r="B7" s="63"/>
      <c r="C7" s="63"/>
      <c r="D7" s="50"/>
      <c r="E7" s="50"/>
      <c r="F7" s="50"/>
      <c r="G7" s="64"/>
      <c r="H7" s="50"/>
      <c r="I7" s="50"/>
      <c r="J7" s="50"/>
      <c r="K7" s="65"/>
      <c r="L7" s="50" t="s">
        <v>766</v>
      </c>
      <c r="M7" s="50"/>
      <c r="N7" s="50" t="s">
        <v>767</v>
      </c>
      <c r="O7" s="50"/>
      <c r="P7" s="50" t="s">
        <v>757</v>
      </c>
      <c r="Q7" s="50"/>
      <c r="R7" s="65"/>
      <c r="S7" s="50"/>
      <c r="T7" s="50"/>
      <c r="U7" s="50"/>
      <c r="V7" s="65"/>
      <c r="W7" s="50"/>
      <c r="X7" s="50"/>
      <c r="Y7" s="50"/>
      <c r="Z7" s="66"/>
      <c r="AA7" s="50"/>
      <c r="AB7" s="50"/>
      <c r="AC7" s="50"/>
      <c r="AD7" s="50"/>
      <c r="AE7" s="50"/>
      <c r="AF7" s="50"/>
      <c r="AG7" s="50"/>
    </row>
    <row r="8" spans="1:33" s="42" customFormat="1" ht="30" customHeight="1" thickBot="1" x14ac:dyDescent="0.25">
      <c r="A8" s="41"/>
      <c r="B8" s="63"/>
      <c r="C8" s="63"/>
      <c r="D8" s="50"/>
      <c r="E8" s="50"/>
      <c r="F8" s="50"/>
      <c r="G8" s="64"/>
      <c r="H8" s="40" t="s">
        <v>764</v>
      </c>
      <c r="I8" s="40" t="s">
        <v>765</v>
      </c>
      <c r="J8" s="40" t="s">
        <v>758</v>
      </c>
      <c r="K8" s="43" t="s">
        <v>740</v>
      </c>
      <c r="L8" s="40" t="s">
        <v>742</v>
      </c>
      <c r="M8" s="40" t="s">
        <v>741</v>
      </c>
      <c r="N8" s="40" t="s">
        <v>742</v>
      </c>
      <c r="O8" s="40" t="s">
        <v>741</v>
      </c>
      <c r="P8" s="40" t="s">
        <v>742</v>
      </c>
      <c r="Q8" s="40" t="s">
        <v>741</v>
      </c>
      <c r="R8" s="43" t="s">
        <v>740</v>
      </c>
      <c r="S8" s="40" t="s">
        <v>759</v>
      </c>
      <c r="T8" s="40" t="s">
        <v>760</v>
      </c>
      <c r="U8" s="40" t="s">
        <v>761</v>
      </c>
      <c r="V8" s="43" t="s">
        <v>740</v>
      </c>
      <c r="W8" s="40" t="s">
        <v>759</v>
      </c>
      <c r="X8" s="40" t="s">
        <v>760</v>
      </c>
      <c r="Y8" s="40" t="s">
        <v>761</v>
      </c>
      <c r="Z8" s="43" t="s">
        <v>740</v>
      </c>
      <c r="AA8" s="40" t="s">
        <v>750</v>
      </c>
      <c r="AB8" s="40" t="s">
        <v>584</v>
      </c>
      <c r="AC8" s="40" t="s">
        <v>585</v>
      </c>
      <c r="AD8" s="40" t="s">
        <v>749</v>
      </c>
      <c r="AE8" s="40" t="s">
        <v>583</v>
      </c>
      <c r="AF8" s="40" t="s">
        <v>743</v>
      </c>
      <c r="AG8" s="40" t="s">
        <v>769</v>
      </c>
    </row>
    <row r="9" spans="1:33" s="4" customFormat="1" ht="15" customHeight="1" x14ac:dyDescent="0.2">
      <c r="A9" s="3"/>
      <c r="B9" s="58" t="s">
        <v>22</v>
      </c>
      <c r="C9" s="52" t="s">
        <v>100</v>
      </c>
      <c r="D9" s="15" t="s">
        <v>500</v>
      </c>
      <c r="E9" s="7" t="s">
        <v>598</v>
      </c>
      <c r="F9" s="7">
        <v>15681</v>
      </c>
      <c r="G9" s="6"/>
      <c r="H9" s="8">
        <v>0.81</v>
      </c>
      <c r="I9" s="9">
        <v>0.77</v>
      </c>
      <c r="J9" s="10">
        <v>0.95</v>
      </c>
      <c r="K9" s="5"/>
      <c r="L9" s="7">
        <v>0.13039999999999999</v>
      </c>
      <c r="M9" s="7">
        <v>0.1704</v>
      </c>
      <c r="N9" s="7">
        <v>5.2600000000000001E-2</v>
      </c>
      <c r="O9" s="7">
        <v>2.5700000000000001E-2</v>
      </c>
      <c r="P9" s="7">
        <v>0.72689999999999999</v>
      </c>
      <c r="Q9" s="7">
        <v>0.50149999999999995</v>
      </c>
      <c r="R9" s="6"/>
      <c r="S9" s="11">
        <v>1.1913</v>
      </c>
      <c r="T9" s="12">
        <v>0.96230000000000004</v>
      </c>
      <c r="U9" s="13">
        <v>0.91720000000000002</v>
      </c>
      <c r="V9" s="6"/>
      <c r="W9" s="8">
        <v>100</v>
      </c>
      <c r="X9" s="7">
        <v>100</v>
      </c>
      <c r="Y9" s="10">
        <v>100</v>
      </c>
      <c r="Z9" s="5"/>
      <c r="AA9" s="7">
        <v>100000096</v>
      </c>
      <c r="AB9" s="7" t="s">
        <v>499</v>
      </c>
      <c r="AC9" s="7">
        <v>1085</v>
      </c>
      <c r="AD9" s="7">
        <v>146.1</v>
      </c>
      <c r="AE9" s="14" t="s">
        <v>498</v>
      </c>
      <c r="AF9" s="15"/>
      <c r="AG9" s="44">
        <v>500</v>
      </c>
    </row>
    <row r="10" spans="1:33" s="4" customFormat="1" ht="15" customHeight="1" x14ac:dyDescent="0.2">
      <c r="A10" s="3"/>
      <c r="B10" s="58"/>
      <c r="C10" s="52"/>
      <c r="D10" s="15" t="s">
        <v>415</v>
      </c>
      <c r="E10" s="7" t="s">
        <v>2</v>
      </c>
      <c r="F10" s="7">
        <v>15686</v>
      </c>
      <c r="G10" s="6"/>
      <c r="H10" s="16">
        <v>0.79</v>
      </c>
      <c r="I10" s="9">
        <v>0.83</v>
      </c>
      <c r="J10" s="10">
        <v>1.05</v>
      </c>
      <c r="K10" s="5"/>
      <c r="L10" s="7">
        <v>3.5400000000000001E-2</v>
      </c>
      <c r="M10" s="7">
        <v>8.8499999999999995E-2</v>
      </c>
      <c r="N10" s="7">
        <v>8.9499999999999996E-2</v>
      </c>
      <c r="O10" s="7">
        <v>3.8399999999999997E-2</v>
      </c>
      <c r="P10" s="7">
        <v>0.72009999999999996</v>
      </c>
      <c r="Q10" s="7">
        <v>0.50149999999999995</v>
      </c>
      <c r="R10" s="6"/>
      <c r="S10" s="17">
        <v>1.1184000000000001</v>
      </c>
      <c r="T10" s="18">
        <v>0.88070000000000004</v>
      </c>
      <c r="U10" s="19">
        <v>0.92679999999999996</v>
      </c>
      <c r="V10" s="6"/>
      <c r="W10" s="8">
        <v>100</v>
      </c>
      <c r="X10" s="7">
        <v>100</v>
      </c>
      <c r="Y10" s="10">
        <v>100</v>
      </c>
      <c r="Z10" s="5"/>
      <c r="AA10" s="7">
        <v>100000055</v>
      </c>
      <c r="AB10" s="7" t="s">
        <v>414</v>
      </c>
      <c r="AC10" s="7">
        <v>1425.1</v>
      </c>
      <c r="AD10" s="7">
        <v>221</v>
      </c>
      <c r="AE10" s="14" t="s">
        <v>413</v>
      </c>
      <c r="AF10" s="14" t="s">
        <v>739</v>
      </c>
      <c r="AG10" s="44">
        <v>964</v>
      </c>
    </row>
    <row r="11" spans="1:33" s="4" customFormat="1" ht="15" customHeight="1" x14ac:dyDescent="0.2">
      <c r="A11" s="3"/>
      <c r="B11" s="58"/>
      <c r="C11" s="52"/>
      <c r="D11" s="15" t="s">
        <v>412</v>
      </c>
      <c r="E11" s="7" t="s">
        <v>598</v>
      </c>
      <c r="F11" s="7">
        <v>3141</v>
      </c>
      <c r="G11" s="6"/>
      <c r="H11" s="16">
        <v>0.76</v>
      </c>
      <c r="I11" s="20">
        <v>0.83</v>
      </c>
      <c r="J11" s="10">
        <v>1.1000000000000001</v>
      </c>
      <c r="K11" s="5"/>
      <c r="L11" s="7">
        <v>1.78E-2</v>
      </c>
      <c r="M11" s="7">
        <v>7.0599999999999996E-2</v>
      </c>
      <c r="N11" s="7">
        <v>3.2199999999999999E-2</v>
      </c>
      <c r="O11" s="7">
        <v>1.9E-2</v>
      </c>
      <c r="P11" s="7">
        <v>0.31819999999999998</v>
      </c>
      <c r="Q11" s="7">
        <v>0.36849999999999999</v>
      </c>
      <c r="R11" s="6"/>
      <c r="S11" s="17">
        <v>1.1325000000000001</v>
      </c>
      <c r="T11" s="18">
        <v>0.85629999999999995</v>
      </c>
      <c r="U11" s="19">
        <v>0.94089999999999996</v>
      </c>
      <c r="V11" s="6"/>
      <c r="W11" s="8">
        <v>100</v>
      </c>
      <c r="X11" s="7">
        <v>100</v>
      </c>
      <c r="Y11" s="10">
        <v>100</v>
      </c>
      <c r="Z11" s="5"/>
      <c r="AA11" s="7">
        <v>799</v>
      </c>
      <c r="AB11" s="7" t="s">
        <v>411</v>
      </c>
      <c r="AC11" s="7">
        <v>721</v>
      </c>
      <c r="AD11" s="7">
        <v>118.2</v>
      </c>
      <c r="AE11" s="14" t="s">
        <v>410</v>
      </c>
      <c r="AF11" s="14" t="s">
        <v>738</v>
      </c>
      <c r="AG11" s="44">
        <v>247</v>
      </c>
    </row>
    <row r="12" spans="1:33" s="4" customFormat="1" ht="15" customHeight="1" x14ac:dyDescent="0.2">
      <c r="A12" s="3"/>
      <c r="B12" s="58"/>
      <c r="C12" s="52"/>
      <c r="D12" s="15" t="s">
        <v>355</v>
      </c>
      <c r="E12" s="7" t="s">
        <v>2</v>
      </c>
      <c r="F12" s="7">
        <v>5086</v>
      </c>
      <c r="G12" s="6"/>
      <c r="H12" s="8">
        <v>0.75</v>
      </c>
      <c r="I12" s="20">
        <v>0.5</v>
      </c>
      <c r="J12" s="10">
        <v>0.66</v>
      </c>
      <c r="K12" s="5"/>
      <c r="L12" s="7">
        <v>0.19900000000000001</v>
      </c>
      <c r="M12" s="7">
        <v>0.2361</v>
      </c>
      <c r="N12" s="7">
        <v>2.7000000000000001E-3</v>
      </c>
      <c r="O12" s="7">
        <v>3.7000000000000002E-3</v>
      </c>
      <c r="P12" s="7">
        <v>0.17929999999999999</v>
      </c>
      <c r="Q12" s="7">
        <v>0.34260000000000002</v>
      </c>
      <c r="R12" s="6"/>
      <c r="S12" s="17">
        <v>1.4630000000000001</v>
      </c>
      <c r="T12" s="18">
        <v>1.1001000000000001</v>
      </c>
      <c r="U12" s="19">
        <v>0.72929999999999995</v>
      </c>
      <c r="V12" s="6"/>
      <c r="W12" s="8">
        <v>100</v>
      </c>
      <c r="X12" s="7">
        <v>100</v>
      </c>
      <c r="Y12" s="10">
        <v>100</v>
      </c>
      <c r="Z12" s="5"/>
      <c r="AA12" s="7">
        <v>806</v>
      </c>
      <c r="AB12" s="7" t="s">
        <v>354</v>
      </c>
      <c r="AC12" s="7">
        <v>1030</v>
      </c>
      <c r="AD12" s="7">
        <v>57.9</v>
      </c>
      <c r="AE12" s="14" t="s">
        <v>353</v>
      </c>
      <c r="AF12" s="15"/>
      <c r="AG12" s="44">
        <v>673</v>
      </c>
    </row>
    <row r="13" spans="1:33" s="4" customFormat="1" ht="15" customHeight="1" x14ac:dyDescent="0.2">
      <c r="A13" s="3"/>
      <c r="B13" s="58"/>
      <c r="C13" s="52"/>
      <c r="D13" s="15" t="s">
        <v>278</v>
      </c>
      <c r="E13" s="7" t="s">
        <v>2</v>
      </c>
      <c r="F13" s="7">
        <v>11777</v>
      </c>
      <c r="G13" s="6"/>
      <c r="H13" s="8">
        <v>1</v>
      </c>
      <c r="I13" s="7">
        <v>0.9</v>
      </c>
      <c r="J13" s="10">
        <v>0.91</v>
      </c>
      <c r="K13" s="5"/>
      <c r="L13" s="7">
        <v>0.9738</v>
      </c>
      <c r="M13" s="7">
        <v>0.57499999999999996</v>
      </c>
      <c r="N13" s="7">
        <v>0.50970000000000004</v>
      </c>
      <c r="O13" s="7">
        <v>0.1265</v>
      </c>
      <c r="P13" s="7">
        <v>0.54730000000000001</v>
      </c>
      <c r="Q13" s="7">
        <v>0.44180000000000003</v>
      </c>
      <c r="R13" s="6"/>
      <c r="S13" s="17">
        <v>1.0780000000000001</v>
      </c>
      <c r="T13" s="18">
        <v>1.0760000000000001</v>
      </c>
      <c r="U13" s="19">
        <v>0.97470000000000001</v>
      </c>
      <c r="V13" s="6"/>
      <c r="W13" s="8">
        <v>100</v>
      </c>
      <c r="X13" s="7">
        <v>100</v>
      </c>
      <c r="Y13" s="10">
        <v>100</v>
      </c>
      <c r="Z13" s="5"/>
      <c r="AA13" s="7">
        <v>340</v>
      </c>
      <c r="AB13" s="7" t="s">
        <v>277</v>
      </c>
      <c r="AC13" s="7">
        <v>1166</v>
      </c>
      <c r="AD13" s="7">
        <v>101.9</v>
      </c>
      <c r="AE13" s="14" t="s">
        <v>276</v>
      </c>
      <c r="AF13" s="14" t="s">
        <v>737</v>
      </c>
      <c r="AG13" s="44" t="s">
        <v>736</v>
      </c>
    </row>
    <row r="14" spans="1:33" s="4" customFormat="1" ht="15" customHeight="1" x14ac:dyDescent="0.2">
      <c r="A14" s="3"/>
      <c r="B14" s="58"/>
      <c r="C14" s="52"/>
      <c r="D14" s="15" t="s">
        <v>213</v>
      </c>
      <c r="E14" s="7" t="s">
        <v>2</v>
      </c>
      <c r="F14" s="7">
        <v>37076</v>
      </c>
      <c r="G14" s="6"/>
      <c r="H14" s="8">
        <v>1</v>
      </c>
      <c r="I14" s="7">
        <v>0.98</v>
      </c>
      <c r="J14" s="10">
        <v>0.98</v>
      </c>
      <c r="K14" s="5"/>
      <c r="L14" s="7">
        <v>0.94789999999999996</v>
      </c>
      <c r="M14" s="7">
        <v>0.57289999999999996</v>
      </c>
      <c r="N14" s="7">
        <v>0.75549999999999995</v>
      </c>
      <c r="O14" s="7">
        <v>0.17419999999999999</v>
      </c>
      <c r="P14" s="7">
        <v>0.79249999999999998</v>
      </c>
      <c r="Q14" s="7">
        <v>0.51919999999999999</v>
      </c>
      <c r="R14" s="6"/>
      <c r="S14" s="17">
        <v>0.98580000000000001</v>
      </c>
      <c r="T14" s="18">
        <v>0.98119999999999996</v>
      </c>
      <c r="U14" s="19">
        <v>0.96460000000000001</v>
      </c>
      <c r="V14" s="6"/>
      <c r="W14" s="8">
        <v>100</v>
      </c>
      <c r="X14" s="7">
        <v>100</v>
      </c>
      <c r="Y14" s="10">
        <v>100</v>
      </c>
      <c r="Z14" s="5"/>
      <c r="AA14" s="7">
        <v>100001851</v>
      </c>
      <c r="AB14" s="7" t="s">
        <v>212</v>
      </c>
      <c r="AC14" s="7">
        <v>1526</v>
      </c>
      <c r="AD14" s="7">
        <v>218</v>
      </c>
      <c r="AE14" s="15"/>
      <c r="AF14" s="14" t="s">
        <v>735</v>
      </c>
      <c r="AG14" s="44">
        <v>65249</v>
      </c>
    </row>
    <row r="15" spans="1:33" s="4" customFormat="1" ht="15" customHeight="1" x14ac:dyDescent="0.2">
      <c r="A15" s="3"/>
      <c r="B15" s="58"/>
      <c r="C15" s="52"/>
      <c r="D15" s="15" t="s">
        <v>193</v>
      </c>
      <c r="E15" s="7" t="s">
        <v>2</v>
      </c>
      <c r="F15" s="7">
        <v>15947</v>
      </c>
      <c r="G15" s="6"/>
      <c r="H15" s="8">
        <v>1.01</v>
      </c>
      <c r="I15" s="7">
        <v>0.9</v>
      </c>
      <c r="J15" s="10">
        <v>0.89</v>
      </c>
      <c r="K15" s="5"/>
      <c r="L15" s="7">
        <v>0.80969999999999998</v>
      </c>
      <c r="M15" s="7">
        <v>0.52039999999999997</v>
      </c>
      <c r="N15" s="7">
        <v>0.19900000000000001</v>
      </c>
      <c r="O15" s="7">
        <v>6.7000000000000004E-2</v>
      </c>
      <c r="P15" s="7">
        <v>0.1043</v>
      </c>
      <c r="Q15" s="7">
        <v>0.34050000000000002</v>
      </c>
      <c r="R15" s="6"/>
      <c r="S15" s="17">
        <v>1.0438000000000001</v>
      </c>
      <c r="T15" s="18">
        <v>1.0552999999999999</v>
      </c>
      <c r="U15" s="19">
        <v>0.93430000000000002</v>
      </c>
      <c r="V15" s="6"/>
      <c r="W15" s="8">
        <v>100</v>
      </c>
      <c r="X15" s="7">
        <v>100</v>
      </c>
      <c r="Y15" s="10">
        <v>100</v>
      </c>
      <c r="Z15" s="5"/>
      <c r="AA15" s="7">
        <v>100000286</v>
      </c>
      <c r="AB15" s="7" t="s">
        <v>192</v>
      </c>
      <c r="AC15" s="7">
        <v>1423</v>
      </c>
      <c r="AD15" s="7">
        <v>174</v>
      </c>
      <c r="AE15" s="14" t="s">
        <v>191</v>
      </c>
      <c r="AF15" s="14" t="s">
        <v>735</v>
      </c>
      <c r="AG15" s="44" t="s">
        <v>734</v>
      </c>
    </row>
    <row r="16" spans="1:33" s="4" customFormat="1" ht="15" customHeight="1" x14ac:dyDescent="0.2">
      <c r="A16" s="3"/>
      <c r="B16" s="58"/>
      <c r="C16" s="53"/>
      <c r="D16" s="15" t="s">
        <v>101</v>
      </c>
      <c r="E16" s="7" t="s">
        <v>2</v>
      </c>
      <c r="F16" s="7">
        <v>1648</v>
      </c>
      <c r="G16" s="6"/>
      <c r="H16" s="8">
        <v>0.95</v>
      </c>
      <c r="I16" s="7">
        <v>0.87</v>
      </c>
      <c r="J16" s="10">
        <v>0.91</v>
      </c>
      <c r="K16" s="5"/>
      <c r="L16" s="7">
        <v>0.60389999999999999</v>
      </c>
      <c r="M16" s="7">
        <v>0.44450000000000001</v>
      </c>
      <c r="N16" s="7">
        <v>0.1384</v>
      </c>
      <c r="O16" s="7">
        <v>5.3999999999999999E-2</v>
      </c>
      <c r="P16" s="7">
        <v>0.55679999999999996</v>
      </c>
      <c r="Q16" s="7">
        <v>0.44330000000000003</v>
      </c>
      <c r="R16" s="6"/>
      <c r="S16" s="17">
        <v>1.1003000000000001</v>
      </c>
      <c r="T16" s="18">
        <v>1.0427999999999999</v>
      </c>
      <c r="U16" s="19">
        <v>0.95220000000000005</v>
      </c>
      <c r="V16" s="6"/>
      <c r="W16" s="8">
        <v>100</v>
      </c>
      <c r="X16" s="7">
        <v>100</v>
      </c>
      <c r="Y16" s="10">
        <v>100</v>
      </c>
      <c r="Z16" s="5"/>
      <c r="AA16" s="7">
        <v>503</v>
      </c>
      <c r="AB16" s="7" t="s">
        <v>99</v>
      </c>
      <c r="AC16" s="7">
        <v>1389.1</v>
      </c>
      <c r="AD16" s="7">
        <v>204</v>
      </c>
      <c r="AE16" s="14" t="s">
        <v>98</v>
      </c>
      <c r="AF16" s="14" t="s">
        <v>733</v>
      </c>
      <c r="AG16" s="44" t="s">
        <v>732</v>
      </c>
    </row>
    <row r="17" spans="1:33" s="4" customFormat="1" ht="15" customHeight="1" x14ac:dyDescent="0.2">
      <c r="A17" s="3"/>
      <c r="B17" s="58"/>
      <c r="C17" s="51" t="s">
        <v>35</v>
      </c>
      <c r="D17" s="15" t="s">
        <v>547</v>
      </c>
      <c r="E17" s="7" t="s">
        <v>2</v>
      </c>
      <c r="F17" s="7">
        <v>37492</v>
      </c>
      <c r="G17" s="6"/>
      <c r="H17" s="8">
        <v>0.89</v>
      </c>
      <c r="I17" s="7">
        <v>0.89</v>
      </c>
      <c r="J17" s="10">
        <v>1</v>
      </c>
      <c r="K17" s="5"/>
      <c r="L17" s="7">
        <v>0.35170000000000001</v>
      </c>
      <c r="M17" s="7">
        <v>0.31929999999999997</v>
      </c>
      <c r="N17" s="7">
        <v>0.33960000000000001</v>
      </c>
      <c r="O17" s="7">
        <v>9.3600000000000003E-2</v>
      </c>
      <c r="P17" s="7">
        <v>0.95530000000000004</v>
      </c>
      <c r="Q17" s="7">
        <v>0.57040000000000002</v>
      </c>
      <c r="R17" s="6"/>
      <c r="S17" s="17">
        <v>1.1133999999999999</v>
      </c>
      <c r="T17" s="18">
        <v>0.9929</v>
      </c>
      <c r="U17" s="19">
        <v>0.98970000000000002</v>
      </c>
      <c r="V17" s="6"/>
      <c r="W17" s="8">
        <v>100</v>
      </c>
      <c r="X17" s="7">
        <v>100</v>
      </c>
      <c r="Y17" s="10">
        <v>100</v>
      </c>
      <c r="Z17" s="5"/>
      <c r="AA17" s="7">
        <v>100002084</v>
      </c>
      <c r="AB17" s="7" t="s">
        <v>546</v>
      </c>
      <c r="AC17" s="7">
        <v>1459</v>
      </c>
      <c r="AD17" s="7">
        <v>253.1</v>
      </c>
      <c r="AE17" s="14" t="s">
        <v>545</v>
      </c>
      <c r="AF17" s="14" t="s">
        <v>731</v>
      </c>
      <c r="AG17" s="44">
        <v>5146</v>
      </c>
    </row>
    <row r="18" spans="1:33" s="4" customFormat="1" ht="15" customHeight="1" x14ac:dyDescent="0.2">
      <c r="A18" s="3"/>
      <c r="B18" s="58"/>
      <c r="C18" s="52"/>
      <c r="D18" s="15" t="s">
        <v>164</v>
      </c>
      <c r="E18" s="7" t="s">
        <v>598</v>
      </c>
      <c r="F18" s="7">
        <v>64</v>
      </c>
      <c r="G18" s="6"/>
      <c r="H18" s="21">
        <v>0.8</v>
      </c>
      <c r="I18" s="20">
        <v>0.72</v>
      </c>
      <c r="J18" s="10">
        <v>0.9</v>
      </c>
      <c r="K18" s="5"/>
      <c r="L18" s="7">
        <v>5.96E-2</v>
      </c>
      <c r="M18" s="7">
        <v>0.1106</v>
      </c>
      <c r="N18" s="7">
        <v>7.7000000000000002E-3</v>
      </c>
      <c r="O18" s="7">
        <v>6.8999999999999999E-3</v>
      </c>
      <c r="P18" s="7">
        <v>0.38140000000000002</v>
      </c>
      <c r="Q18" s="7">
        <v>0.38540000000000002</v>
      </c>
      <c r="R18" s="6"/>
      <c r="S18" s="17">
        <v>1.1866000000000001</v>
      </c>
      <c r="T18" s="18">
        <v>0.95140000000000002</v>
      </c>
      <c r="U18" s="19">
        <v>0.8569</v>
      </c>
      <c r="V18" s="6"/>
      <c r="W18" s="8">
        <v>100</v>
      </c>
      <c r="X18" s="7">
        <v>100</v>
      </c>
      <c r="Y18" s="10">
        <v>100</v>
      </c>
      <c r="Z18" s="5"/>
      <c r="AA18" s="7">
        <v>460</v>
      </c>
      <c r="AB18" s="7" t="s">
        <v>163</v>
      </c>
      <c r="AC18" s="7">
        <v>2056</v>
      </c>
      <c r="AD18" s="7">
        <v>166.1</v>
      </c>
      <c r="AE18" s="14" t="s">
        <v>162</v>
      </c>
      <c r="AF18" s="14" t="s">
        <v>730</v>
      </c>
      <c r="AG18" s="44" t="s">
        <v>729</v>
      </c>
    </row>
    <row r="19" spans="1:33" s="4" customFormat="1" ht="15" customHeight="1" x14ac:dyDescent="0.2">
      <c r="A19" s="3"/>
      <c r="B19" s="58"/>
      <c r="C19" s="52"/>
      <c r="D19" s="15" t="s">
        <v>161</v>
      </c>
      <c r="E19" s="7" t="s">
        <v>2</v>
      </c>
      <c r="F19" s="7">
        <v>566</v>
      </c>
      <c r="G19" s="6"/>
      <c r="H19" s="8">
        <v>0.93</v>
      </c>
      <c r="I19" s="7">
        <v>0.9</v>
      </c>
      <c r="J19" s="10">
        <v>0.97</v>
      </c>
      <c r="K19" s="5"/>
      <c r="L19" s="7">
        <v>0.76100000000000001</v>
      </c>
      <c r="M19" s="7">
        <v>0.50690000000000002</v>
      </c>
      <c r="N19" s="7">
        <v>0.63019999999999998</v>
      </c>
      <c r="O19" s="7">
        <v>0.14940000000000001</v>
      </c>
      <c r="P19" s="7">
        <v>0.82430000000000003</v>
      </c>
      <c r="Q19" s="7">
        <v>0.53390000000000004</v>
      </c>
      <c r="R19" s="6"/>
      <c r="S19" s="17">
        <v>1.1097999999999999</v>
      </c>
      <c r="T19" s="18">
        <v>1.0303</v>
      </c>
      <c r="U19" s="19">
        <v>0.99719999999999998</v>
      </c>
      <c r="V19" s="6"/>
      <c r="W19" s="8">
        <v>100</v>
      </c>
      <c r="X19" s="7">
        <v>100</v>
      </c>
      <c r="Y19" s="10">
        <v>100</v>
      </c>
      <c r="Z19" s="5"/>
      <c r="AA19" s="7">
        <v>241</v>
      </c>
      <c r="AB19" s="7" t="s">
        <v>160</v>
      </c>
      <c r="AC19" s="7">
        <v>1683.8</v>
      </c>
      <c r="AD19" s="7">
        <v>293.10000000000002</v>
      </c>
      <c r="AE19" s="14" t="s">
        <v>159</v>
      </c>
      <c r="AF19" s="14" t="s">
        <v>728</v>
      </c>
      <c r="AG19" s="44">
        <v>997</v>
      </c>
    </row>
    <row r="20" spans="1:33" s="4" customFormat="1" ht="15" customHeight="1" x14ac:dyDescent="0.2">
      <c r="A20" s="3"/>
      <c r="B20" s="58"/>
      <c r="C20" s="52"/>
      <c r="D20" s="15" t="s">
        <v>127</v>
      </c>
      <c r="E20" s="7" t="s">
        <v>2</v>
      </c>
      <c r="F20" s="7">
        <v>18335</v>
      </c>
      <c r="G20" s="6"/>
      <c r="H20" s="21">
        <v>0.73</v>
      </c>
      <c r="I20" s="7">
        <v>0.82</v>
      </c>
      <c r="J20" s="10">
        <v>1.1100000000000001</v>
      </c>
      <c r="K20" s="5"/>
      <c r="L20" s="7">
        <v>7.1900000000000006E-2</v>
      </c>
      <c r="M20" s="7">
        <v>0.1234</v>
      </c>
      <c r="N20" s="7">
        <v>0.24379999999999999</v>
      </c>
      <c r="O20" s="7">
        <v>7.7299999999999994E-2</v>
      </c>
      <c r="P20" s="7">
        <v>0.86360000000000003</v>
      </c>
      <c r="Q20" s="7">
        <v>0.54700000000000004</v>
      </c>
      <c r="R20" s="6"/>
      <c r="S20" s="17">
        <v>1.0823</v>
      </c>
      <c r="T20" s="18">
        <v>0.79169999999999996</v>
      </c>
      <c r="U20" s="19">
        <v>0.88249999999999995</v>
      </c>
      <c r="V20" s="6"/>
      <c r="W20" s="8">
        <v>100</v>
      </c>
      <c r="X20" s="7">
        <v>100</v>
      </c>
      <c r="Y20" s="10">
        <v>100</v>
      </c>
      <c r="Z20" s="5"/>
      <c r="AA20" s="7">
        <v>100000442</v>
      </c>
      <c r="AB20" s="7" t="s">
        <v>126</v>
      </c>
      <c r="AC20" s="7">
        <v>1793</v>
      </c>
      <c r="AD20" s="7">
        <v>345.1</v>
      </c>
      <c r="AE20" s="14" t="s">
        <v>125</v>
      </c>
      <c r="AF20" s="14" t="s">
        <v>727</v>
      </c>
      <c r="AG20" s="44"/>
    </row>
    <row r="21" spans="1:33" s="4" customFormat="1" ht="15" customHeight="1" x14ac:dyDescent="0.2">
      <c r="A21" s="3"/>
      <c r="B21" s="58"/>
      <c r="C21" s="52"/>
      <c r="D21" s="15" t="s">
        <v>97</v>
      </c>
      <c r="E21" s="7" t="s">
        <v>2</v>
      </c>
      <c r="F21" s="7">
        <v>15144</v>
      </c>
      <c r="G21" s="6"/>
      <c r="H21" s="8">
        <v>0.88</v>
      </c>
      <c r="I21" s="7">
        <v>0.88</v>
      </c>
      <c r="J21" s="10">
        <v>1</v>
      </c>
      <c r="K21" s="5"/>
      <c r="L21" s="7">
        <v>0.2266</v>
      </c>
      <c r="M21" s="7">
        <v>0.25069999999999998</v>
      </c>
      <c r="N21" s="7">
        <v>0.24279999999999999</v>
      </c>
      <c r="O21" s="7">
        <v>7.7299999999999994E-2</v>
      </c>
      <c r="P21" s="7">
        <v>0.999</v>
      </c>
      <c r="Q21" s="7">
        <v>0.58140000000000003</v>
      </c>
      <c r="R21" s="6"/>
      <c r="S21" s="17">
        <v>1.0733999999999999</v>
      </c>
      <c r="T21" s="18">
        <v>0.94399999999999995</v>
      </c>
      <c r="U21" s="19">
        <v>0.94579999999999997</v>
      </c>
      <c r="V21" s="6"/>
      <c r="W21" s="8">
        <v>100</v>
      </c>
      <c r="X21" s="7">
        <v>100</v>
      </c>
      <c r="Y21" s="10">
        <v>100</v>
      </c>
      <c r="Z21" s="5"/>
      <c r="AA21" s="7">
        <v>100000293</v>
      </c>
      <c r="AB21" s="7" t="s">
        <v>96</v>
      </c>
      <c r="AC21" s="7">
        <v>1758.1</v>
      </c>
      <c r="AD21" s="7">
        <v>204</v>
      </c>
      <c r="AE21" s="14" t="s">
        <v>95</v>
      </c>
      <c r="AF21" s="14" t="s">
        <v>726</v>
      </c>
      <c r="AG21" s="44">
        <v>8742</v>
      </c>
    </row>
    <row r="22" spans="1:33" s="4" customFormat="1" ht="15" customHeight="1" x14ac:dyDescent="0.2">
      <c r="A22" s="3"/>
      <c r="B22" s="58"/>
      <c r="C22" s="52"/>
      <c r="D22" s="15" t="s">
        <v>39</v>
      </c>
      <c r="E22" s="7" t="s">
        <v>598</v>
      </c>
      <c r="F22" s="7">
        <v>54</v>
      </c>
      <c r="G22" s="6"/>
      <c r="H22" s="8">
        <v>0.87</v>
      </c>
      <c r="I22" s="20">
        <v>0.66</v>
      </c>
      <c r="J22" s="22">
        <v>0.75</v>
      </c>
      <c r="K22" s="5"/>
      <c r="L22" s="7">
        <v>0.35520000000000002</v>
      </c>
      <c r="M22" s="7">
        <v>0.31929999999999997</v>
      </c>
      <c r="N22" s="7">
        <v>2.1100000000000001E-2</v>
      </c>
      <c r="O22" s="7">
        <v>1.4200000000000001E-2</v>
      </c>
      <c r="P22" s="7">
        <v>7.3599999999999999E-2</v>
      </c>
      <c r="Q22" s="7">
        <v>0.34050000000000002</v>
      </c>
      <c r="R22" s="6"/>
      <c r="S22" s="17">
        <v>1.2087000000000001</v>
      </c>
      <c r="T22" s="18">
        <v>1.0539000000000001</v>
      </c>
      <c r="U22" s="19">
        <v>0.79400000000000004</v>
      </c>
      <c r="V22" s="6"/>
      <c r="W22" s="8">
        <v>100</v>
      </c>
      <c r="X22" s="7">
        <v>100</v>
      </c>
      <c r="Y22" s="10">
        <v>100</v>
      </c>
      <c r="Z22" s="5"/>
      <c r="AA22" s="7">
        <v>565</v>
      </c>
      <c r="AB22" s="7" t="s">
        <v>38</v>
      </c>
      <c r="AC22" s="7">
        <v>2445</v>
      </c>
      <c r="AD22" s="7">
        <v>205.1</v>
      </c>
      <c r="AE22" s="14" t="s">
        <v>37</v>
      </c>
      <c r="AF22" s="14" t="s">
        <v>725</v>
      </c>
      <c r="AG22" s="44" t="s">
        <v>724</v>
      </c>
    </row>
    <row r="23" spans="1:33" s="4" customFormat="1" ht="15" customHeight="1" x14ac:dyDescent="0.2">
      <c r="A23" s="3"/>
      <c r="B23" s="58"/>
      <c r="C23" s="52"/>
      <c r="D23" s="15" t="s">
        <v>36</v>
      </c>
      <c r="E23" s="7" t="s">
        <v>598</v>
      </c>
      <c r="F23" s="7">
        <v>1299</v>
      </c>
      <c r="G23" s="6"/>
      <c r="H23" s="21">
        <v>0.78</v>
      </c>
      <c r="I23" s="20">
        <v>0.63</v>
      </c>
      <c r="J23" s="22">
        <v>0.81</v>
      </c>
      <c r="K23" s="5"/>
      <c r="L23" s="7">
        <v>5.2999999999999999E-2</v>
      </c>
      <c r="M23" s="7">
        <v>0.10340000000000001</v>
      </c>
      <c r="N23" s="7">
        <v>2.8999999999999998E-3</v>
      </c>
      <c r="O23" s="7">
        <v>3.8E-3</v>
      </c>
      <c r="P23" s="7">
        <v>8.4199999999999997E-2</v>
      </c>
      <c r="Q23" s="7">
        <v>0.34050000000000002</v>
      </c>
      <c r="R23" s="6"/>
      <c r="S23" s="17">
        <v>1.2739</v>
      </c>
      <c r="T23" s="18">
        <v>0.98939999999999995</v>
      </c>
      <c r="U23" s="19">
        <v>0.80579999999999996</v>
      </c>
      <c r="V23" s="6"/>
      <c r="W23" s="8">
        <v>100</v>
      </c>
      <c r="X23" s="7">
        <v>100</v>
      </c>
      <c r="Y23" s="10">
        <v>100</v>
      </c>
      <c r="Z23" s="5"/>
      <c r="AA23" s="7">
        <v>815</v>
      </c>
      <c r="AB23" s="7" t="s">
        <v>34</v>
      </c>
      <c r="AC23" s="7">
        <v>1516</v>
      </c>
      <c r="AD23" s="7">
        <v>182.1</v>
      </c>
      <c r="AE23" s="14" t="s">
        <v>33</v>
      </c>
      <c r="AF23" s="14" t="s">
        <v>723</v>
      </c>
      <c r="AG23" s="44" t="s">
        <v>722</v>
      </c>
    </row>
    <row r="24" spans="1:33" s="4" customFormat="1" ht="15" customHeight="1" x14ac:dyDescent="0.2">
      <c r="A24" s="3"/>
      <c r="B24" s="58"/>
      <c r="C24" s="51" t="s">
        <v>56</v>
      </c>
      <c r="D24" s="15" t="s">
        <v>544</v>
      </c>
      <c r="E24" s="7" t="s">
        <v>2</v>
      </c>
      <c r="F24" s="7">
        <v>6146</v>
      </c>
      <c r="G24" s="6"/>
      <c r="H24" s="8">
        <v>0.76</v>
      </c>
      <c r="I24" s="20">
        <v>0.42</v>
      </c>
      <c r="J24" s="22">
        <v>0.55000000000000004</v>
      </c>
      <c r="K24" s="5"/>
      <c r="L24" s="7">
        <v>0.25750000000000001</v>
      </c>
      <c r="M24" s="7">
        <v>0.27689999999999998</v>
      </c>
      <c r="N24" s="7">
        <v>1.1299999999999999E-2</v>
      </c>
      <c r="O24" s="7">
        <v>8.9999999999999993E-3</v>
      </c>
      <c r="P24" s="7">
        <v>6.2E-2</v>
      </c>
      <c r="Q24" s="7">
        <v>0.34050000000000002</v>
      </c>
      <c r="R24" s="6"/>
      <c r="S24" s="17">
        <v>1.5851</v>
      </c>
      <c r="T24" s="18">
        <v>1.2044999999999999</v>
      </c>
      <c r="U24" s="19">
        <v>0.66639999999999999</v>
      </c>
      <c r="V24" s="6"/>
      <c r="W24" s="8">
        <v>100</v>
      </c>
      <c r="X24" s="7">
        <v>100</v>
      </c>
      <c r="Y24" s="10">
        <v>83</v>
      </c>
      <c r="Z24" s="5"/>
      <c r="AA24" s="7">
        <v>381</v>
      </c>
      <c r="AB24" s="7" t="s">
        <v>543</v>
      </c>
      <c r="AC24" s="7">
        <v>1686.5</v>
      </c>
      <c r="AD24" s="7">
        <v>260.10000000000002</v>
      </c>
      <c r="AE24" s="14" t="s">
        <v>542</v>
      </c>
      <c r="AF24" s="14" t="s">
        <v>721</v>
      </c>
      <c r="AG24" s="44">
        <v>469</v>
      </c>
    </row>
    <row r="25" spans="1:33" s="4" customFormat="1" ht="15" customHeight="1" x14ac:dyDescent="0.2">
      <c r="A25" s="3"/>
      <c r="B25" s="58"/>
      <c r="C25" s="52"/>
      <c r="D25" s="15" t="s">
        <v>452</v>
      </c>
      <c r="E25" s="7" t="s">
        <v>2</v>
      </c>
      <c r="F25" s="7">
        <v>1126</v>
      </c>
      <c r="G25" s="6"/>
      <c r="H25" s="8">
        <v>0.77</v>
      </c>
      <c r="I25" s="20">
        <v>0.7</v>
      </c>
      <c r="J25" s="10">
        <v>0.9</v>
      </c>
      <c r="K25" s="5"/>
      <c r="L25" s="7">
        <v>0.1222</v>
      </c>
      <c r="M25" s="7">
        <v>0.16739999999999999</v>
      </c>
      <c r="N25" s="7">
        <v>3.32E-2</v>
      </c>
      <c r="O25" s="7">
        <v>1.9300000000000001E-2</v>
      </c>
      <c r="P25" s="7">
        <v>0.4481</v>
      </c>
      <c r="Q25" s="7">
        <v>0.3982</v>
      </c>
      <c r="R25" s="6"/>
      <c r="S25" s="17">
        <v>1.3388</v>
      </c>
      <c r="T25" s="18">
        <v>1.0370999999999999</v>
      </c>
      <c r="U25" s="19">
        <v>0.93100000000000005</v>
      </c>
      <c r="V25" s="6"/>
      <c r="W25" s="8">
        <v>100</v>
      </c>
      <c r="X25" s="7">
        <v>100</v>
      </c>
      <c r="Y25" s="10">
        <v>100</v>
      </c>
      <c r="Z25" s="5"/>
      <c r="AA25" s="7">
        <v>811</v>
      </c>
      <c r="AB25" s="7" t="s">
        <v>451</v>
      </c>
      <c r="AC25" s="7">
        <v>1147.5999999999999</v>
      </c>
      <c r="AD25" s="7">
        <v>115.9</v>
      </c>
      <c r="AE25" s="14" t="s">
        <v>450</v>
      </c>
      <c r="AF25" s="14" t="s">
        <v>720</v>
      </c>
      <c r="AG25" s="44">
        <v>5950</v>
      </c>
    </row>
    <row r="26" spans="1:33" s="4" customFormat="1" ht="15" customHeight="1" x14ac:dyDescent="0.2">
      <c r="A26" s="3"/>
      <c r="B26" s="58"/>
      <c r="C26" s="52"/>
      <c r="D26" s="15" t="s">
        <v>429</v>
      </c>
      <c r="E26" s="7" t="s">
        <v>2</v>
      </c>
      <c r="F26" s="7">
        <v>11398</v>
      </c>
      <c r="G26" s="6"/>
      <c r="H26" s="8">
        <v>0.94</v>
      </c>
      <c r="I26" s="9">
        <v>0.76</v>
      </c>
      <c r="J26" s="10">
        <v>0.8</v>
      </c>
      <c r="K26" s="5"/>
      <c r="L26" s="7">
        <v>0.64180000000000004</v>
      </c>
      <c r="M26" s="7">
        <v>0.46310000000000001</v>
      </c>
      <c r="N26" s="7">
        <v>5.2400000000000002E-2</v>
      </c>
      <c r="O26" s="7">
        <v>2.5700000000000001E-2</v>
      </c>
      <c r="P26" s="7">
        <v>0.31669999999999998</v>
      </c>
      <c r="Q26" s="7">
        <v>0.36849999999999999</v>
      </c>
      <c r="R26" s="6"/>
      <c r="S26" s="17">
        <v>1.2238</v>
      </c>
      <c r="T26" s="18">
        <v>1.1516</v>
      </c>
      <c r="U26" s="19">
        <v>0.92459999999999998</v>
      </c>
      <c r="V26" s="6"/>
      <c r="W26" s="8">
        <v>100</v>
      </c>
      <c r="X26" s="7">
        <v>100</v>
      </c>
      <c r="Y26" s="10">
        <v>100</v>
      </c>
      <c r="Z26" s="5"/>
      <c r="AA26" s="7">
        <v>917</v>
      </c>
      <c r="AB26" s="7" t="s">
        <v>428</v>
      </c>
      <c r="AC26" s="7">
        <v>1651.2</v>
      </c>
      <c r="AD26" s="7">
        <v>231</v>
      </c>
      <c r="AE26" s="14" t="s">
        <v>427</v>
      </c>
      <c r="AF26" s="14" t="s">
        <v>719</v>
      </c>
      <c r="AG26" s="44">
        <v>6267</v>
      </c>
    </row>
    <row r="27" spans="1:33" s="4" customFormat="1" ht="15" customHeight="1" x14ac:dyDescent="0.2">
      <c r="A27" s="3"/>
      <c r="B27" s="58"/>
      <c r="C27" s="52"/>
      <c r="D27" s="15" t="s">
        <v>426</v>
      </c>
      <c r="E27" s="7" t="s">
        <v>751</v>
      </c>
      <c r="F27" s="7">
        <v>15996</v>
      </c>
      <c r="G27" s="6"/>
      <c r="H27" s="8">
        <v>0.88</v>
      </c>
      <c r="I27" s="20">
        <v>0.7</v>
      </c>
      <c r="J27" s="10">
        <v>0.8</v>
      </c>
      <c r="K27" s="5"/>
      <c r="L27" s="7">
        <v>0.22259999999999999</v>
      </c>
      <c r="M27" s="7">
        <v>0.25069999999999998</v>
      </c>
      <c r="N27" s="7">
        <v>5.4000000000000003E-3</v>
      </c>
      <c r="O27" s="7">
        <v>5.7000000000000002E-3</v>
      </c>
      <c r="P27" s="7">
        <v>0.14430000000000001</v>
      </c>
      <c r="Q27" s="7">
        <v>0.34050000000000002</v>
      </c>
      <c r="R27" s="6"/>
      <c r="S27" s="17">
        <v>1.1919</v>
      </c>
      <c r="T27" s="18">
        <v>1.0454000000000001</v>
      </c>
      <c r="U27" s="19">
        <v>0.84019999999999995</v>
      </c>
      <c r="V27" s="6"/>
      <c r="W27" s="8">
        <v>100</v>
      </c>
      <c r="X27" s="7">
        <v>100</v>
      </c>
      <c r="Y27" s="10">
        <v>100</v>
      </c>
      <c r="Z27" s="5"/>
      <c r="AA27" s="7">
        <v>234</v>
      </c>
      <c r="AB27" s="7" t="s">
        <v>425</v>
      </c>
      <c r="AC27" s="7">
        <v>1529.7</v>
      </c>
      <c r="AD27" s="7">
        <v>232</v>
      </c>
      <c r="AE27" s="14" t="s">
        <v>424</v>
      </c>
      <c r="AF27" s="14" t="s">
        <v>718</v>
      </c>
      <c r="AG27" s="44">
        <v>5960</v>
      </c>
    </row>
    <row r="28" spans="1:33" s="4" customFormat="1" ht="15" customHeight="1" x14ac:dyDescent="0.2">
      <c r="A28" s="3"/>
      <c r="B28" s="58"/>
      <c r="C28" s="52"/>
      <c r="D28" s="15" t="s">
        <v>238</v>
      </c>
      <c r="E28" s="7" t="s">
        <v>2</v>
      </c>
      <c r="F28" s="7">
        <v>1301</v>
      </c>
      <c r="G28" s="6"/>
      <c r="H28" s="8">
        <v>1.06</v>
      </c>
      <c r="I28" s="7">
        <v>0.9</v>
      </c>
      <c r="J28" s="10">
        <v>0.85</v>
      </c>
      <c r="K28" s="5"/>
      <c r="L28" s="7">
        <v>0.68030000000000002</v>
      </c>
      <c r="M28" s="7">
        <v>0.47849999999999998</v>
      </c>
      <c r="N28" s="7">
        <v>0.57499999999999996</v>
      </c>
      <c r="O28" s="7">
        <v>0.1394</v>
      </c>
      <c r="P28" s="7">
        <v>0.311</v>
      </c>
      <c r="Q28" s="7">
        <v>0.36849999999999999</v>
      </c>
      <c r="R28" s="6"/>
      <c r="S28" s="17">
        <v>1.1128</v>
      </c>
      <c r="T28" s="18">
        <v>1.1765000000000001</v>
      </c>
      <c r="U28" s="19">
        <v>0.99709999999999999</v>
      </c>
      <c r="V28" s="6"/>
      <c r="W28" s="8">
        <v>100</v>
      </c>
      <c r="X28" s="7">
        <v>100</v>
      </c>
      <c r="Y28" s="10">
        <v>100</v>
      </c>
      <c r="Z28" s="5"/>
      <c r="AA28" s="7">
        <v>407</v>
      </c>
      <c r="AB28" s="7" t="s">
        <v>237</v>
      </c>
      <c r="AC28" s="7">
        <v>1836.7</v>
      </c>
      <c r="AD28" s="7">
        <v>317.2</v>
      </c>
      <c r="AE28" s="14" t="s">
        <v>236</v>
      </c>
      <c r="AF28" s="14" t="s">
        <v>717</v>
      </c>
      <c r="AG28" s="44">
        <v>5962</v>
      </c>
    </row>
    <row r="29" spans="1:33" s="4" customFormat="1" ht="15" customHeight="1" x14ac:dyDescent="0.2">
      <c r="A29" s="3"/>
      <c r="B29" s="58"/>
      <c r="C29" s="52"/>
      <c r="D29" s="15" t="s">
        <v>150</v>
      </c>
      <c r="E29" s="7" t="s">
        <v>752</v>
      </c>
      <c r="F29" s="7">
        <v>1444</v>
      </c>
      <c r="G29" s="6"/>
      <c r="H29" s="8">
        <v>0.85</v>
      </c>
      <c r="I29" s="9">
        <v>0.66</v>
      </c>
      <c r="J29" s="10">
        <v>0.78</v>
      </c>
      <c r="K29" s="5"/>
      <c r="L29" s="7">
        <v>0.27089999999999997</v>
      </c>
      <c r="M29" s="7">
        <v>0.28589999999999999</v>
      </c>
      <c r="N29" s="7">
        <v>6.88E-2</v>
      </c>
      <c r="O29" s="7">
        <v>3.1099999999999999E-2</v>
      </c>
      <c r="P29" s="7">
        <v>0.26169999999999999</v>
      </c>
      <c r="Q29" s="7">
        <v>0.35809999999999997</v>
      </c>
      <c r="R29" s="6"/>
      <c r="S29" s="17">
        <v>1.2494000000000001</v>
      </c>
      <c r="T29" s="18">
        <v>1.0585</v>
      </c>
      <c r="U29" s="19">
        <v>0.82979999999999998</v>
      </c>
      <c r="V29" s="6"/>
      <c r="W29" s="8">
        <v>100</v>
      </c>
      <c r="X29" s="7">
        <v>100</v>
      </c>
      <c r="Y29" s="10">
        <v>100</v>
      </c>
      <c r="Z29" s="5"/>
      <c r="AA29" s="7">
        <v>1025</v>
      </c>
      <c r="AB29" s="7" t="s">
        <v>149</v>
      </c>
      <c r="AC29" s="7">
        <v>1120</v>
      </c>
      <c r="AD29" s="7">
        <v>130.1</v>
      </c>
      <c r="AE29" s="14" t="s">
        <v>148</v>
      </c>
      <c r="AF29" s="15"/>
      <c r="AG29" s="44">
        <v>849</v>
      </c>
    </row>
    <row r="30" spans="1:33" s="4" customFormat="1" ht="15" customHeight="1" x14ac:dyDescent="0.2">
      <c r="A30" s="3"/>
      <c r="B30" s="58"/>
      <c r="C30" s="52"/>
      <c r="D30" s="15" t="s">
        <v>57</v>
      </c>
      <c r="E30" s="7" t="s">
        <v>2</v>
      </c>
      <c r="F30" s="7">
        <v>1284</v>
      </c>
      <c r="G30" s="6"/>
      <c r="H30" s="8">
        <v>1</v>
      </c>
      <c r="I30" s="7">
        <v>0.91</v>
      </c>
      <c r="J30" s="10">
        <v>0.91</v>
      </c>
      <c r="K30" s="5"/>
      <c r="L30" s="7">
        <v>0.92290000000000005</v>
      </c>
      <c r="M30" s="7">
        <v>0.57140000000000002</v>
      </c>
      <c r="N30" s="7">
        <v>0.29580000000000001</v>
      </c>
      <c r="O30" s="7">
        <v>8.5400000000000004E-2</v>
      </c>
      <c r="P30" s="7">
        <v>0.5282</v>
      </c>
      <c r="Q30" s="7">
        <v>0.434</v>
      </c>
      <c r="R30" s="6"/>
      <c r="S30" s="17">
        <v>1.1024</v>
      </c>
      <c r="T30" s="18">
        <v>1.1044</v>
      </c>
      <c r="U30" s="19">
        <v>1.0021</v>
      </c>
      <c r="V30" s="6"/>
      <c r="W30" s="8">
        <v>100</v>
      </c>
      <c r="X30" s="7">
        <v>100</v>
      </c>
      <c r="Y30" s="10">
        <v>100</v>
      </c>
      <c r="Z30" s="5"/>
      <c r="AA30" s="7">
        <v>564</v>
      </c>
      <c r="AB30" s="7" t="s">
        <v>55</v>
      </c>
      <c r="AC30" s="7">
        <v>1412.3</v>
      </c>
      <c r="AD30" s="7">
        <v>218.1</v>
      </c>
      <c r="AE30" s="14" t="s">
        <v>54</v>
      </c>
      <c r="AF30" s="14" t="s">
        <v>716</v>
      </c>
      <c r="AG30" s="44" t="s">
        <v>715</v>
      </c>
    </row>
    <row r="31" spans="1:33" s="4" customFormat="1" ht="15" customHeight="1" x14ac:dyDescent="0.2">
      <c r="A31" s="3"/>
      <c r="B31" s="58"/>
      <c r="C31" s="53"/>
      <c r="D31" s="15" t="s">
        <v>538</v>
      </c>
      <c r="E31" s="7" t="s">
        <v>2</v>
      </c>
      <c r="F31" s="7">
        <v>31934</v>
      </c>
      <c r="G31" s="6"/>
      <c r="H31" s="16">
        <v>0.68</v>
      </c>
      <c r="I31" s="20">
        <v>0.46</v>
      </c>
      <c r="J31" s="23">
        <v>0.67</v>
      </c>
      <c r="K31" s="5"/>
      <c r="L31" s="7">
        <v>8.9999999999999993E-3</v>
      </c>
      <c r="M31" s="7">
        <v>5.8099999999999999E-2</v>
      </c>
      <c r="N31" s="7">
        <v>4.0000000000000002E-4</v>
      </c>
      <c r="O31" s="7">
        <v>1.1999999999999999E-3</v>
      </c>
      <c r="P31" s="7">
        <v>1.8200000000000001E-2</v>
      </c>
      <c r="Q31" s="7">
        <v>0.34050000000000002</v>
      </c>
      <c r="R31" s="6"/>
      <c r="S31" s="17">
        <v>1.4823999999999999</v>
      </c>
      <c r="T31" s="18">
        <v>1.01</v>
      </c>
      <c r="U31" s="19">
        <v>0.67459999999999998</v>
      </c>
      <c r="V31" s="6"/>
      <c r="W31" s="8">
        <v>100</v>
      </c>
      <c r="X31" s="7">
        <v>100</v>
      </c>
      <c r="Y31" s="10">
        <v>100</v>
      </c>
      <c r="Z31" s="5"/>
      <c r="AA31" s="7">
        <v>100001153</v>
      </c>
      <c r="AB31" s="7" t="s">
        <v>537</v>
      </c>
      <c r="AC31" s="7">
        <v>1653</v>
      </c>
      <c r="AD31" s="7">
        <v>261</v>
      </c>
      <c r="AE31" s="14" t="s">
        <v>536</v>
      </c>
      <c r="AF31" s="15"/>
      <c r="AG31" s="44">
        <v>193530</v>
      </c>
    </row>
    <row r="32" spans="1:33" s="4" customFormat="1" ht="15" customHeight="1" x14ac:dyDescent="0.2">
      <c r="A32" s="3"/>
      <c r="B32" s="58"/>
      <c r="C32" s="51" t="s">
        <v>52</v>
      </c>
      <c r="D32" s="15" t="s">
        <v>541</v>
      </c>
      <c r="E32" s="7" t="s">
        <v>2</v>
      </c>
      <c r="F32" s="7">
        <v>1577</v>
      </c>
      <c r="G32" s="6"/>
      <c r="H32" s="8">
        <v>0.98</v>
      </c>
      <c r="I32" s="7">
        <v>0.88</v>
      </c>
      <c r="J32" s="10">
        <v>0.9</v>
      </c>
      <c r="K32" s="5"/>
      <c r="L32" s="7">
        <v>0.80679999999999996</v>
      </c>
      <c r="M32" s="7">
        <v>0.52039999999999997</v>
      </c>
      <c r="N32" s="7">
        <v>0.38150000000000001</v>
      </c>
      <c r="O32" s="7">
        <v>0.10059999999999999</v>
      </c>
      <c r="P32" s="7">
        <v>0.58079999999999998</v>
      </c>
      <c r="Q32" s="7">
        <v>0.45600000000000002</v>
      </c>
      <c r="R32" s="6"/>
      <c r="S32" s="17">
        <v>1.0155000000000001</v>
      </c>
      <c r="T32" s="18">
        <v>0.99219999999999997</v>
      </c>
      <c r="U32" s="19">
        <v>0.89610000000000001</v>
      </c>
      <c r="V32" s="6"/>
      <c r="W32" s="8">
        <v>100</v>
      </c>
      <c r="X32" s="7">
        <v>100</v>
      </c>
      <c r="Y32" s="10">
        <v>100</v>
      </c>
      <c r="Z32" s="5"/>
      <c r="AA32" s="7">
        <v>1128</v>
      </c>
      <c r="AB32" s="7" t="s">
        <v>540</v>
      </c>
      <c r="AC32" s="7">
        <v>1215.7</v>
      </c>
      <c r="AD32" s="7">
        <v>130</v>
      </c>
      <c r="AE32" s="14" t="s">
        <v>539</v>
      </c>
      <c r="AF32" s="14" t="s">
        <v>714</v>
      </c>
      <c r="AG32" s="44" t="s">
        <v>713</v>
      </c>
    </row>
    <row r="33" spans="1:33" s="4" customFormat="1" ht="15" customHeight="1" x14ac:dyDescent="0.2">
      <c r="A33" s="3"/>
      <c r="B33" s="58"/>
      <c r="C33" s="52"/>
      <c r="D33" s="15" t="s">
        <v>519</v>
      </c>
      <c r="E33" s="7" t="s">
        <v>2</v>
      </c>
      <c r="F33" s="7">
        <v>31675</v>
      </c>
      <c r="G33" s="6"/>
      <c r="H33" s="16">
        <v>0.55000000000000004</v>
      </c>
      <c r="I33" s="20">
        <v>0.44</v>
      </c>
      <c r="J33" s="10">
        <v>0.79</v>
      </c>
      <c r="K33" s="5"/>
      <c r="L33" s="7">
        <v>3.4599999999999999E-2</v>
      </c>
      <c r="M33" s="7">
        <v>8.8499999999999995E-2</v>
      </c>
      <c r="N33" s="7">
        <v>1.35E-2</v>
      </c>
      <c r="O33" s="7">
        <v>1.03E-2</v>
      </c>
      <c r="P33" s="7">
        <v>0.26240000000000002</v>
      </c>
      <c r="Q33" s="7">
        <v>0.35809999999999997</v>
      </c>
      <c r="R33" s="6"/>
      <c r="S33" s="17">
        <v>1.7781</v>
      </c>
      <c r="T33" s="18">
        <v>0.98180000000000001</v>
      </c>
      <c r="U33" s="19">
        <v>0.77390000000000003</v>
      </c>
      <c r="V33" s="6"/>
      <c r="W33" s="8">
        <v>100</v>
      </c>
      <c r="X33" s="7">
        <v>100</v>
      </c>
      <c r="Y33" s="10">
        <v>100</v>
      </c>
      <c r="Z33" s="5"/>
      <c r="AA33" s="7">
        <v>100001081</v>
      </c>
      <c r="AB33" s="7" t="s">
        <v>518</v>
      </c>
      <c r="AC33" s="7">
        <v>1190.9000000000001</v>
      </c>
      <c r="AD33" s="7">
        <v>142</v>
      </c>
      <c r="AE33" s="15"/>
      <c r="AF33" s="15"/>
      <c r="AG33" s="44">
        <v>12025</v>
      </c>
    </row>
    <row r="34" spans="1:33" s="4" customFormat="1" ht="15" customHeight="1" x14ac:dyDescent="0.2">
      <c r="A34" s="3"/>
      <c r="B34" s="58"/>
      <c r="C34" s="52"/>
      <c r="D34" s="15" t="s">
        <v>435</v>
      </c>
      <c r="E34" s="7" t="s">
        <v>598</v>
      </c>
      <c r="F34" s="7">
        <v>1638</v>
      </c>
      <c r="G34" s="6"/>
      <c r="H34" s="24">
        <v>1.89</v>
      </c>
      <c r="I34" s="25">
        <v>2.11</v>
      </c>
      <c r="J34" s="10">
        <v>1.1200000000000001</v>
      </c>
      <c r="K34" s="5"/>
      <c r="L34" s="7">
        <v>1.1599999999999999E-2</v>
      </c>
      <c r="M34" s="7">
        <v>5.8099999999999999E-2</v>
      </c>
      <c r="N34" s="7">
        <v>8.0000000000000004E-4</v>
      </c>
      <c r="O34" s="7">
        <v>1.6999999999999999E-3</v>
      </c>
      <c r="P34" s="7">
        <v>0.42380000000000001</v>
      </c>
      <c r="Q34" s="7">
        <v>0.38919999999999999</v>
      </c>
      <c r="R34" s="6"/>
      <c r="S34" s="17">
        <v>0.61339999999999995</v>
      </c>
      <c r="T34" s="18">
        <v>1.1569</v>
      </c>
      <c r="U34" s="19">
        <v>1.2967</v>
      </c>
      <c r="V34" s="6"/>
      <c r="W34" s="8">
        <v>100</v>
      </c>
      <c r="X34" s="7">
        <v>100</v>
      </c>
      <c r="Y34" s="10">
        <v>100</v>
      </c>
      <c r="Z34" s="5"/>
      <c r="AA34" s="7">
        <v>231</v>
      </c>
      <c r="AB34" s="7" t="s">
        <v>434</v>
      </c>
      <c r="AC34" s="7">
        <v>650</v>
      </c>
      <c r="AD34" s="7">
        <v>175.2</v>
      </c>
      <c r="AE34" s="14" t="s">
        <v>433</v>
      </c>
      <c r="AF34" s="14" t="s">
        <v>712</v>
      </c>
      <c r="AG34" s="44">
        <v>232</v>
      </c>
    </row>
    <row r="35" spans="1:33" s="4" customFormat="1" ht="15" customHeight="1" x14ac:dyDescent="0.2">
      <c r="A35" s="3"/>
      <c r="B35" s="58"/>
      <c r="C35" s="52"/>
      <c r="D35" s="15" t="s">
        <v>315</v>
      </c>
      <c r="E35" s="7" t="s">
        <v>2</v>
      </c>
      <c r="F35" s="7">
        <v>1416</v>
      </c>
      <c r="G35" s="6"/>
      <c r="H35" s="8">
        <v>0.8</v>
      </c>
      <c r="I35" s="20">
        <v>0.54</v>
      </c>
      <c r="J35" s="22">
        <v>0.68</v>
      </c>
      <c r="K35" s="5"/>
      <c r="L35" s="7">
        <v>0.21840000000000001</v>
      </c>
      <c r="M35" s="7">
        <v>0.25069999999999998</v>
      </c>
      <c r="N35" s="7">
        <v>4.7000000000000002E-3</v>
      </c>
      <c r="O35" s="7">
        <v>5.1999999999999998E-3</v>
      </c>
      <c r="P35" s="7">
        <v>6.1100000000000002E-2</v>
      </c>
      <c r="Q35" s="7">
        <v>0.34050000000000002</v>
      </c>
      <c r="R35" s="6"/>
      <c r="S35" s="17">
        <v>1.4568000000000001</v>
      </c>
      <c r="T35" s="18">
        <v>1.1639999999999999</v>
      </c>
      <c r="U35" s="19">
        <v>0.79379999999999995</v>
      </c>
      <c r="V35" s="6"/>
      <c r="W35" s="8">
        <v>100</v>
      </c>
      <c r="X35" s="7">
        <v>100</v>
      </c>
      <c r="Y35" s="10">
        <v>100</v>
      </c>
      <c r="Z35" s="5"/>
      <c r="AA35" s="7">
        <v>141</v>
      </c>
      <c r="AB35" s="7" t="s">
        <v>314</v>
      </c>
      <c r="AC35" s="7">
        <v>1539.7</v>
      </c>
      <c r="AD35" s="7">
        <v>304.10000000000002</v>
      </c>
      <c r="AE35" s="14" t="s">
        <v>313</v>
      </c>
      <c r="AF35" s="14" t="s">
        <v>711</v>
      </c>
      <c r="AG35" s="44" t="s">
        <v>710</v>
      </c>
    </row>
    <row r="36" spans="1:33" s="4" customFormat="1" ht="15" customHeight="1" x14ac:dyDescent="0.2">
      <c r="A36" s="3"/>
      <c r="B36" s="58"/>
      <c r="C36" s="52"/>
      <c r="D36" s="15" t="s">
        <v>299</v>
      </c>
      <c r="E36" s="7" t="s">
        <v>598</v>
      </c>
      <c r="F36" s="7">
        <v>57</v>
      </c>
      <c r="G36" s="6"/>
      <c r="H36" s="24">
        <v>1.84</v>
      </c>
      <c r="I36" s="25">
        <v>2.33</v>
      </c>
      <c r="J36" s="26">
        <v>1.26</v>
      </c>
      <c r="K36" s="5"/>
      <c r="L36" s="7">
        <v>1.49E-2</v>
      </c>
      <c r="M36" s="7">
        <v>6.7199999999999996E-2</v>
      </c>
      <c r="N36" s="7">
        <v>3.7000000000000002E-3</v>
      </c>
      <c r="O36" s="7">
        <v>4.7000000000000002E-3</v>
      </c>
      <c r="P36" s="7">
        <v>7.2400000000000006E-2</v>
      </c>
      <c r="Q36" s="7">
        <v>0.34050000000000002</v>
      </c>
      <c r="R36" s="6"/>
      <c r="S36" s="17">
        <v>0.54330000000000001</v>
      </c>
      <c r="T36" s="18">
        <v>1.0019</v>
      </c>
      <c r="U36" s="19">
        <v>1.2653000000000001</v>
      </c>
      <c r="V36" s="6"/>
      <c r="W36" s="8">
        <v>83</v>
      </c>
      <c r="X36" s="7">
        <v>100</v>
      </c>
      <c r="Y36" s="10">
        <v>100</v>
      </c>
      <c r="Z36" s="5"/>
      <c r="AA36" s="7">
        <v>561</v>
      </c>
      <c r="AB36" s="7" t="s">
        <v>298</v>
      </c>
      <c r="AC36" s="7">
        <v>700</v>
      </c>
      <c r="AD36" s="7">
        <v>148.1</v>
      </c>
      <c r="AE36" s="14" t="s">
        <v>297</v>
      </c>
      <c r="AF36" s="14" t="s">
        <v>709</v>
      </c>
      <c r="AG36" s="44">
        <v>611</v>
      </c>
    </row>
    <row r="37" spans="1:33" s="4" customFormat="1" ht="15" customHeight="1" x14ac:dyDescent="0.2">
      <c r="A37" s="3"/>
      <c r="B37" s="58"/>
      <c r="C37" s="52"/>
      <c r="D37" s="15" t="s">
        <v>296</v>
      </c>
      <c r="E37" s="7" t="s">
        <v>598</v>
      </c>
      <c r="F37" s="7">
        <v>53</v>
      </c>
      <c r="G37" s="6"/>
      <c r="H37" s="27">
        <v>1.66</v>
      </c>
      <c r="I37" s="25">
        <v>1.96</v>
      </c>
      <c r="J37" s="10">
        <v>1.18</v>
      </c>
      <c r="K37" s="5"/>
      <c r="L37" s="7">
        <v>5.1400000000000001E-2</v>
      </c>
      <c r="M37" s="7">
        <v>0.10340000000000001</v>
      </c>
      <c r="N37" s="7">
        <v>7.7000000000000002E-3</v>
      </c>
      <c r="O37" s="7">
        <v>6.8999999999999999E-3</v>
      </c>
      <c r="P37" s="7">
        <v>0.371</v>
      </c>
      <c r="Q37" s="7">
        <v>0.38540000000000002</v>
      </c>
      <c r="R37" s="6"/>
      <c r="S37" s="17">
        <v>0.78700000000000003</v>
      </c>
      <c r="T37" s="18">
        <v>1.3029999999999999</v>
      </c>
      <c r="U37" s="19">
        <v>1.5437000000000001</v>
      </c>
      <c r="V37" s="6"/>
      <c r="W37" s="8">
        <v>100</v>
      </c>
      <c r="X37" s="7">
        <v>100</v>
      </c>
      <c r="Y37" s="10">
        <v>100</v>
      </c>
      <c r="Z37" s="5"/>
      <c r="AA37" s="7">
        <v>563</v>
      </c>
      <c r="AB37" s="7" t="s">
        <v>295</v>
      </c>
      <c r="AC37" s="7">
        <v>684</v>
      </c>
      <c r="AD37" s="7">
        <v>147.19999999999999</v>
      </c>
      <c r="AE37" s="14" t="s">
        <v>294</v>
      </c>
      <c r="AF37" s="14" t="s">
        <v>708</v>
      </c>
      <c r="AG37" s="44">
        <v>5961</v>
      </c>
    </row>
    <row r="38" spans="1:33" s="4" customFormat="1" ht="15" customHeight="1" x14ac:dyDescent="0.2">
      <c r="A38" s="3"/>
      <c r="B38" s="58"/>
      <c r="C38" s="52"/>
      <c r="D38" s="15" t="s">
        <v>262</v>
      </c>
      <c r="E38" s="7" t="s">
        <v>589</v>
      </c>
      <c r="F38" s="7">
        <v>59</v>
      </c>
      <c r="G38" s="6"/>
      <c r="H38" s="8">
        <v>1.1100000000000001</v>
      </c>
      <c r="I38" s="7">
        <v>1.1200000000000001</v>
      </c>
      <c r="J38" s="10">
        <v>1.01</v>
      </c>
      <c r="K38" s="5"/>
      <c r="L38" s="7">
        <v>0.40279999999999999</v>
      </c>
      <c r="M38" s="7">
        <v>0.34329999999999999</v>
      </c>
      <c r="N38" s="7">
        <v>0.3246</v>
      </c>
      <c r="O38" s="7">
        <v>9.0899999999999995E-2</v>
      </c>
      <c r="P38" s="7">
        <v>0.89580000000000004</v>
      </c>
      <c r="Q38" s="7">
        <v>0.55600000000000005</v>
      </c>
      <c r="R38" s="6"/>
      <c r="S38" s="17">
        <v>0.96750000000000003</v>
      </c>
      <c r="T38" s="18">
        <v>1.0720000000000001</v>
      </c>
      <c r="U38" s="19">
        <v>1.085</v>
      </c>
      <c r="V38" s="6"/>
      <c r="W38" s="8">
        <v>100</v>
      </c>
      <c r="X38" s="7">
        <v>100</v>
      </c>
      <c r="Y38" s="10">
        <v>100</v>
      </c>
      <c r="Z38" s="5"/>
      <c r="AA38" s="7">
        <v>355</v>
      </c>
      <c r="AB38" s="7" t="s">
        <v>261</v>
      </c>
      <c r="AC38" s="7">
        <v>757</v>
      </c>
      <c r="AD38" s="7">
        <v>154.1</v>
      </c>
      <c r="AE38" s="14" t="s">
        <v>260</v>
      </c>
      <c r="AF38" s="14" t="s">
        <v>707</v>
      </c>
      <c r="AG38" s="44" t="s">
        <v>706</v>
      </c>
    </row>
    <row r="39" spans="1:33" s="4" customFormat="1" ht="15" customHeight="1" x14ac:dyDescent="0.2">
      <c r="A39" s="3"/>
      <c r="B39" s="58"/>
      <c r="C39" s="52"/>
      <c r="D39" s="15" t="s">
        <v>184</v>
      </c>
      <c r="E39" s="7" t="s">
        <v>2</v>
      </c>
      <c r="F39" s="7">
        <v>1493</v>
      </c>
      <c r="G39" s="6"/>
      <c r="H39" s="8">
        <v>1.25</v>
      </c>
      <c r="I39" s="7">
        <v>1.29</v>
      </c>
      <c r="J39" s="10">
        <v>1.03</v>
      </c>
      <c r="K39" s="5"/>
      <c r="L39" s="7">
        <v>0.2031</v>
      </c>
      <c r="M39" s="7">
        <v>0.2384</v>
      </c>
      <c r="N39" s="7">
        <v>0.14729999999999999</v>
      </c>
      <c r="O39" s="7">
        <v>5.4800000000000001E-2</v>
      </c>
      <c r="P39" s="7">
        <v>0.81540000000000001</v>
      </c>
      <c r="Q39" s="7">
        <v>0.53110000000000002</v>
      </c>
      <c r="R39" s="6"/>
      <c r="S39" s="17">
        <v>0.81320000000000003</v>
      </c>
      <c r="T39" s="18">
        <v>1.0136000000000001</v>
      </c>
      <c r="U39" s="19">
        <v>1.0450999999999999</v>
      </c>
      <c r="V39" s="6"/>
      <c r="W39" s="8">
        <v>100</v>
      </c>
      <c r="X39" s="7">
        <v>100</v>
      </c>
      <c r="Y39" s="10">
        <v>100</v>
      </c>
      <c r="Z39" s="5"/>
      <c r="AA39" s="7">
        <v>444</v>
      </c>
      <c r="AB39" s="7" t="s">
        <v>183</v>
      </c>
      <c r="AC39" s="7">
        <v>1763.8</v>
      </c>
      <c r="AD39" s="7">
        <v>142</v>
      </c>
      <c r="AE39" s="14" t="s">
        <v>182</v>
      </c>
      <c r="AF39" s="14" t="s">
        <v>705</v>
      </c>
      <c r="AG39" s="44">
        <v>6262</v>
      </c>
    </row>
    <row r="40" spans="1:33" s="4" customFormat="1" ht="15" customHeight="1" x14ac:dyDescent="0.2">
      <c r="A40" s="3"/>
      <c r="B40" s="58"/>
      <c r="C40" s="52"/>
      <c r="D40" s="15" t="s">
        <v>144</v>
      </c>
      <c r="E40" s="7" t="s">
        <v>598</v>
      </c>
      <c r="F40" s="7">
        <v>1898</v>
      </c>
      <c r="G40" s="6"/>
      <c r="H40" s="8">
        <v>0.85</v>
      </c>
      <c r="I40" s="20">
        <v>0.72</v>
      </c>
      <c r="J40" s="10">
        <v>0.84</v>
      </c>
      <c r="K40" s="5"/>
      <c r="L40" s="7">
        <v>0.11219999999999999</v>
      </c>
      <c r="M40" s="7">
        <v>0.15740000000000001</v>
      </c>
      <c r="N40" s="7">
        <v>8.0000000000000004E-4</v>
      </c>
      <c r="O40" s="7">
        <v>1.6999999999999999E-3</v>
      </c>
      <c r="P40" s="7">
        <v>0.1065</v>
      </c>
      <c r="Q40" s="7">
        <v>0.34050000000000002</v>
      </c>
      <c r="R40" s="6"/>
      <c r="S40" s="17">
        <v>1.1976</v>
      </c>
      <c r="T40" s="18">
        <v>1.0232000000000001</v>
      </c>
      <c r="U40" s="19">
        <v>0.8589</v>
      </c>
      <c r="V40" s="6"/>
      <c r="W40" s="8">
        <v>100</v>
      </c>
      <c r="X40" s="7">
        <v>100</v>
      </c>
      <c r="Y40" s="10">
        <v>100</v>
      </c>
      <c r="Z40" s="5"/>
      <c r="AA40" s="7">
        <v>480</v>
      </c>
      <c r="AB40" s="7" t="s">
        <v>143</v>
      </c>
      <c r="AC40" s="7">
        <v>796</v>
      </c>
      <c r="AD40" s="7">
        <v>116.1</v>
      </c>
      <c r="AE40" s="14" t="s">
        <v>142</v>
      </c>
      <c r="AF40" s="14" t="s">
        <v>704</v>
      </c>
      <c r="AG40" s="44" t="s">
        <v>703</v>
      </c>
    </row>
    <row r="41" spans="1:33" s="4" customFormat="1" ht="15" customHeight="1" x14ac:dyDescent="0.2">
      <c r="A41" s="3"/>
      <c r="B41" s="58"/>
      <c r="C41" s="52"/>
      <c r="D41" s="15" t="s">
        <v>133</v>
      </c>
      <c r="E41" s="7" t="s">
        <v>598</v>
      </c>
      <c r="F41" s="7">
        <v>32672</v>
      </c>
      <c r="G41" s="6"/>
      <c r="H41" s="21">
        <v>0.72</v>
      </c>
      <c r="I41" s="20">
        <v>0.64</v>
      </c>
      <c r="J41" s="10">
        <v>0.89</v>
      </c>
      <c r="K41" s="5"/>
      <c r="L41" s="7">
        <v>5.0099999999999999E-2</v>
      </c>
      <c r="M41" s="7">
        <v>0.10340000000000001</v>
      </c>
      <c r="N41" s="7">
        <v>1.66E-2</v>
      </c>
      <c r="O41" s="7">
        <v>1.21E-2</v>
      </c>
      <c r="P41" s="7">
        <v>0.60450000000000004</v>
      </c>
      <c r="Q41" s="7">
        <v>0.45600000000000002</v>
      </c>
      <c r="R41" s="6"/>
      <c r="S41" s="17">
        <v>1.2478</v>
      </c>
      <c r="T41" s="18">
        <v>0.89459999999999995</v>
      </c>
      <c r="U41" s="19">
        <v>0.79949999999999999</v>
      </c>
      <c r="V41" s="6"/>
      <c r="W41" s="8">
        <v>100</v>
      </c>
      <c r="X41" s="7">
        <v>100</v>
      </c>
      <c r="Y41" s="10">
        <v>100</v>
      </c>
      <c r="Z41" s="5"/>
      <c r="AA41" s="7">
        <v>100001540</v>
      </c>
      <c r="AB41" s="7" t="s">
        <v>132</v>
      </c>
      <c r="AC41" s="7">
        <v>764</v>
      </c>
      <c r="AD41" s="7">
        <v>129.19999999999999</v>
      </c>
      <c r="AE41" s="15"/>
      <c r="AF41" s="15"/>
      <c r="AG41" s="44">
        <v>134508</v>
      </c>
    </row>
    <row r="42" spans="1:33" s="4" customFormat="1" ht="15" customHeight="1" x14ac:dyDescent="0.2">
      <c r="A42" s="3"/>
      <c r="B42" s="58"/>
      <c r="C42" s="52"/>
      <c r="D42" s="15" t="s">
        <v>87</v>
      </c>
      <c r="E42" s="7" t="s">
        <v>598</v>
      </c>
      <c r="F42" s="7">
        <v>34384</v>
      </c>
      <c r="G42" s="6"/>
      <c r="H42" s="8">
        <v>0.91</v>
      </c>
      <c r="I42" s="7">
        <v>0.91</v>
      </c>
      <c r="J42" s="10">
        <v>0.99</v>
      </c>
      <c r="K42" s="5"/>
      <c r="L42" s="7">
        <v>0.44800000000000001</v>
      </c>
      <c r="M42" s="7">
        <v>0.36809999999999998</v>
      </c>
      <c r="N42" s="7">
        <v>0.35849999999999999</v>
      </c>
      <c r="O42" s="7">
        <v>9.69E-2</v>
      </c>
      <c r="P42" s="7">
        <v>0.90139999999999998</v>
      </c>
      <c r="Q42" s="7">
        <v>0.55600000000000005</v>
      </c>
      <c r="R42" s="6"/>
      <c r="S42" s="17">
        <v>1.0652999999999999</v>
      </c>
      <c r="T42" s="18">
        <v>0.97360000000000002</v>
      </c>
      <c r="U42" s="19">
        <v>0.96689999999999998</v>
      </c>
      <c r="V42" s="6"/>
      <c r="W42" s="8">
        <v>100</v>
      </c>
      <c r="X42" s="7">
        <v>100</v>
      </c>
      <c r="Y42" s="10">
        <v>100</v>
      </c>
      <c r="Z42" s="5"/>
      <c r="AA42" s="7">
        <v>100001296</v>
      </c>
      <c r="AB42" s="7" t="s">
        <v>86</v>
      </c>
      <c r="AC42" s="7">
        <v>860</v>
      </c>
      <c r="AD42" s="7">
        <v>144.1</v>
      </c>
      <c r="AE42" s="14" t="s">
        <v>85</v>
      </c>
      <c r="AF42" s="15"/>
      <c r="AG42" s="44">
        <v>115244</v>
      </c>
    </row>
    <row r="43" spans="1:33" s="4" customFormat="1" ht="15" customHeight="1" x14ac:dyDescent="0.2">
      <c r="A43" s="3"/>
      <c r="B43" s="58"/>
      <c r="C43" s="52"/>
      <c r="D43" s="15" t="s">
        <v>53</v>
      </c>
      <c r="E43" s="7" t="s">
        <v>598</v>
      </c>
      <c r="F43" s="7">
        <v>607</v>
      </c>
      <c r="G43" s="6"/>
      <c r="H43" s="8">
        <v>0.52</v>
      </c>
      <c r="I43" s="7">
        <v>0.51</v>
      </c>
      <c r="J43" s="10">
        <v>0.99</v>
      </c>
      <c r="K43" s="5"/>
      <c r="L43" s="7">
        <v>0.14019999999999999</v>
      </c>
      <c r="M43" s="7">
        <v>0.1792</v>
      </c>
      <c r="N43" s="7">
        <v>0.1404</v>
      </c>
      <c r="O43" s="7">
        <v>5.3999999999999999E-2</v>
      </c>
      <c r="P43" s="7">
        <v>0.91039999999999999</v>
      </c>
      <c r="Q43" s="7">
        <v>0.55600000000000005</v>
      </c>
      <c r="R43" s="6"/>
      <c r="S43" s="17">
        <v>1.8453999999999999</v>
      </c>
      <c r="T43" s="18">
        <v>0.95579999999999998</v>
      </c>
      <c r="U43" s="19">
        <v>0.94640000000000002</v>
      </c>
      <c r="V43" s="6"/>
      <c r="W43" s="8">
        <v>100</v>
      </c>
      <c r="X43" s="7">
        <v>100</v>
      </c>
      <c r="Y43" s="10">
        <v>100</v>
      </c>
      <c r="Z43" s="5"/>
      <c r="AA43" s="7">
        <v>537</v>
      </c>
      <c r="AB43" s="7" t="s">
        <v>51</v>
      </c>
      <c r="AC43" s="7">
        <v>1119</v>
      </c>
      <c r="AD43" s="7">
        <v>139.1</v>
      </c>
      <c r="AE43" s="14" t="s">
        <v>50</v>
      </c>
      <c r="AF43" s="15"/>
      <c r="AG43" s="44">
        <v>736715</v>
      </c>
    </row>
    <row r="44" spans="1:33" s="4" customFormat="1" ht="15" customHeight="1" x14ac:dyDescent="0.2">
      <c r="A44" s="3"/>
      <c r="B44" s="58"/>
      <c r="C44" s="52"/>
      <c r="D44" s="15" t="s">
        <v>494</v>
      </c>
      <c r="E44" s="7" t="s">
        <v>2</v>
      </c>
      <c r="F44" s="7">
        <v>40062</v>
      </c>
      <c r="G44" s="6"/>
      <c r="H44" s="8">
        <v>0.96</v>
      </c>
      <c r="I44" s="7">
        <v>1.08</v>
      </c>
      <c r="J44" s="10">
        <v>1.1200000000000001</v>
      </c>
      <c r="K44" s="5"/>
      <c r="L44" s="7">
        <v>0.59189999999999998</v>
      </c>
      <c r="M44" s="7">
        <v>0.44450000000000001</v>
      </c>
      <c r="N44" s="7">
        <v>0.83309999999999995</v>
      </c>
      <c r="O44" s="7">
        <v>0.18609999999999999</v>
      </c>
      <c r="P44" s="7">
        <v>0.5968</v>
      </c>
      <c r="Q44" s="7">
        <v>0.45600000000000002</v>
      </c>
      <c r="R44" s="6"/>
      <c r="S44" s="17">
        <v>1.0792999999999999</v>
      </c>
      <c r="T44" s="18">
        <v>1.0339</v>
      </c>
      <c r="U44" s="19">
        <v>1.1607000000000001</v>
      </c>
      <c r="V44" s="6"/>
      <c r="W44" s="8">
        <v>100</v>
      </c>
      <c r="X44" s="7">
        <v>100</v>
      </c>
      <c r="Y44" s="10">
        <v>100</v>
      </c>
      <c r="Z44" s="5"/>
      <c r="AA44" s="7">
        <v>100002537</v>
      </c>
      <c r="AB44" s="7" t="s">
        <v>493</v>
      </c>
      <c r="AC44" s="7">
        <v>1658</v>
      </c>
      <c r="AD44" s="7">
        <v>333.1</v>
      </c>
      <c r="AE44" s="14" t="s">
        <v>492</v>
      </c>
      <c r="AF44" s="15"/>
      <c r="AG44" s="44">
        <v>599</v>
      </c>
    </row>
    <row r="45" spans="1:33" s="4" customFormat="1" ht="15" customHeight="1" x14ac:dyDescent="0.2">
      <c r="A45" s="3"/>
      <c r="B45" s="58"/>
      <c r="C45" s="52"/>
      <c r="D45" s="15" t="s">
        <v>485</v>
      </c>
      <c r="E45" s="7" t="s">
        <v>2</v>
      </c>
      <c r="F45" s="7">
        <v>40499</v>
      </c>
      <c r="G45" s="6"/>
      <c r="H45" s="8">
        <v>0.86</v>
      </c>
      <c r="I45" s="20">
        <v>0.64</v>
      </c>
      <c r="J45" s="10">
        <v>0.75</v>
      </c>
      <c r="K45" s="5"/>
      <c r="L45" s="7">
        <v>0.31380000000000002</v>
      </c>
      <c r="M45" s="7">
        <v>0.3019</v>
      </c>
      <c r="N45" s="7">
        <v>2.46E-2</v>
      </c>
      <c r="O45" s="7">
        <v>1.5800000000000002E-2</v>
      </c>
      <c r="P45" s="7">
        <v>0.15429999999999999</v>
      </c>
      <c r="Q45" s="7">
        <v>0.34050000000000002</v>
      </c>
      <c r="R45" s="6"/>
      <c r="S45" s="17">
        <v>1.2132000000000001</v>
      </c>
      <c r="T45" s="18">
        <v>1.0427999999999999</v>
      </c>
      <c r="U45" s="19">
        <v>0.7772</v>
      </c>
      <c r="V45" s="6"/>
      <c r="W45" s="8">
        <v>100</v>
      </c>
      <c r="X45" s="7">
        <v>100</v>
      </c>
      <c r="Y45" s="10">
        <v>100</v>
      </c>
      <c r="Z45" s="5"/>
      <c r="AA45" s="7">
        <v>100002544</v>
      </c>
      <c r="AB45" s="7" t="s">
        <v>484</v>
      </c>
      <c r="AC45" s="7">
        <v>1644.2</v>
      </c>
      <c r="AD45" s="7">
        <v>244.1</v>
      </c>
      <c r="AE45" s="14" t="s">
        <v>483</v>
      </c>
      <c r="AF45" s="15"/>
      <c r="AG45" s="44">
        <v>439902</v>
      </c>
    </row>
    <row r="46" spans="1:33" s="4" customFormat="1" ht="15" customHeight="1" x14ac:dyDescent="0.2">
      <c r="A46" s="3"/>
      <c r="B46" s="58"/>
      <c r="C46" s="52"/>
      <c r="D46" s="15" t="s">
        <v>385</v>
      </c>
      <c r="E46" s="7" t="s">
        <v>598</v>
      </c>
      <c r="F46" s="7">
        <v>40410</v>
      </c>
      <c r="G46" s="6"/>
      <c r="H46" s="8">
        <v>0.51</v>
      </c>
      <c r="I46" s="9">
        <v>0.41</v>
      </c>
      <c r="J46" s="10">
        <v>0.8</v>
      </c>
      <c r="K46" s="5"/>
      <c r="L46" s="7">
        <v>0.18720000000000001</v>
      </c>
      <c r="M46" s="7">
        <v>0.2273</v>
      </c>
      <c r="N46" s="7">
        <v>7.4300000000000005E-2</v>
      </c>
      <c r="O46" s="7">
        <v>3.2800000000000003E-2</v>
      </c>
      <c r="P46" s="7">
        <v>0.40749999999999997</v>
      </c>
      <c r="Q46" s="7">
        <v>0.38540000000000002</v>
      </c>
      <c r="R46" s="6"/>
      <c r="S46" s="17">
        <v>1.9455</v>
      </c>
      <c r="T46" s="18">
        <v>0.99729999999999996</v>
      </c>
      <c r="U46" s="19">
        <v>0.80069999999999997</v>
      </c>
      <c r="V46" s="6"/>
      <c r="W46" s="8">
        <v>100</v>
      </c>
      <c r="X46" s="7">
        <v>100</v>
      </c>
      <c r="Y46" s="10">
        <v>100</v>
      </c>
      <c r="Z46" s="5"/>
      <c r="AA46" s="7">
        <v>100003425</v>
      </c>
      <c r="AB46" s="7" t="s">
        <v>384</v>
      </c>
      <c r="AC46" s="7">
        <v>1398.6</v>
      </c>
      <c r="AD46" s="7">
        <v>139.1</v>
      </c>
      <c r="AE46" s="15"/>
      <c r="AF46" s="15"/>
      <c r="AG46" s="44">
        <v>1549103</v>
      </c>
    </row>
    <row r="47" spans="1:33" s="4" customFormat="1" ht="15" customHeight="1" x14ac:dyDescent="0.2">
      <c r="A47" s="3"/>
      <c r="B47" s="58"/>
      <c r="C47" s="53"/>
      <c r="D47" s="15" t="s">
        <v>196</v>
      </c>
      <c r="E47" s="7" t="s">
        <v>598</v>
      </c>
      <c r="F47" s="7">
        <v>43586</v>
      </c>
      <c r="G47" s="6"/>
      <c r="H47" s="8">
        <v>0.93</v>
      </c>
      <c r="I47" s="20">
        <v>0.66</v>
      </c>
      <c r="J47" s="22">
        <v>0.72</v>
      </c>
      <c r="K47" s="5"/>
      <c r="L47" s="7">
        <v>0.7329</v>
      </c>
      <c r="M47" s="7">
        <v>0.49309999999999998</v>
      </c>
      <c r="N47" s="7">
        <v>4.4999999999999998E-2</v>
      </c>
      <c r="O47" s="7">
        <v>2.4199999999999999E-2</v>
      </c>
      <c r="P47" s="7">
        <v>5.9900000000000002E-2</v>
      </c>
      <c r="Q47" s="7">
        <v>0.34050000000000002</v>
      </c>
      <c r="R47" s="6"/>
      <c r="S47" s="17">
        <v>1.2149000000000001</v>
      </c>
      <c r="T47" s="18">
        <v>1.125</v>
      </c>
      <c r="U47" s="19">
        <v>0.80779999999999996</v>
      </c>
      <c r="V47" s="6"/>
      <c r="W47" s="8">
        <v>100</v>
      </c>
      <c r="X47" s="7">
        <v>100</v>
      </c>
      <c r="Y47" s="10">
        <v>100</v>
      </c>
      <c r="Z47" s="5"/>
      <c r="AA47" s="7">
        <v>100002098</v>
      </c>
      <c r="AB47" s="7" t="s">
        <v>523</v>
      </c>
      <c r="AC47" s="7">
        <v>1442</v>
      </c>
      <c r="AD47" s="7">
        <v>172</v>
      </c>
      <c r="AE47" s="14" t="s">
        <v>522</v>
      </c>
      <c r="AF47" s="15"/>
      <c r="AG47" s="44">
        <v>12046</v>
      </c>
    </row>
    <row r="48" spans="1:33" s="4" customFormat="1" ht="15" customHeight="1" x14ac:dyDescent="0.2">
      <c r="A48" s="3"/>
      <c r="B48" s="58"/>
      <c r="C48" s="28" t="s">
        <v>249</v>
      </c>
      <c r="D48" s="15" t="s">
        <v>250</v>
      </c>
      <c r="E48" s="7" t="s">
        <v>598</v>
      </c>
      <c r="F48" s="7">
        <v>1125</v>
      </c>
      <c r="G48" s="6"/>
      <c r="H48" s="27">
        <v>1.53</v>
      </c>
      <c r="I48" s="25">
        <v>1.98</v>
      </c>
      <c r="J48" s="10">
        <v>1.29</v>
      </c>
      <c r="K48" s="5"/>
      <c r="L48" s="7">
        <v>6.1600000000000002E-2</v>
      </c>
      <c r="M48" s="7">
        <v>0.11260000000000001</v>
      </c>
      <c r="N48" s="7">
        <v>5.9999999999999995E-4</v>
      </c>
      <c r="O48" s="7">
        <v>1.4E-3</v>
      </c>
      <c r="P48" s="7">
        <v>0.1166</v>
      </c>
      <c r="Q48" s="7">
        <v>0.34050000000000002</v>
      </c>
      <c r="R48" s="6"/>
      <c r="S48" s="17">
        <v>0.69620000000000004</v>
      </c>
      <c r="T48" s="18">
        <v>1.0662</v>
      </c>
      <c r="U48" s="19">
        <v>1.3793</v>
      </c>
      <c r="V48" s="6"/>
      <c r="W48" s="8">
        <v>100</v>
      </c>
      <c r="X48" s="7">
        <v>100</v>
      </c>
      <c r="Y48" s="10">
        <v>100</v>
      </c>
      <c r="Z48" s="5"/>
      <c r="AA48" s="7">
        <v>100004488</v>
      </c>
      <c r="AB48" s="7" t="s">
        <v>195</v>
      </c>
      <c r="AC48" s="7">
        <v>647</v>
      </c>
      <c r="AD48" s="7">
        <v>189.2</v>
      </c>
      <c r="AE48" s="14" t="s">
        <v>194</v>
      </c>
      <c r="AF48" s="15"/>
      <c r="AG48" s="44">
        <v>132862</v>
      </c>
    </row>
    <row r="49" spans="1:33" s="4" customFormat="1" ht="15" customHeight="1" x14ac:dyDescent="0.2">
      <c r="A49" s="3"/>
      <c r="B49" s="58"/>
      <c r="C49" s="28" t="s">
        <v>701</v>
      </c>
      <c r="D49" s="15" t="s">
        <v>524</v>
      </c>
      <c r="E49" s="7" t="s">
        <v>2</v>
      </c>
      <c r="F49" s="7">
        <v>37436</v>
      </c>
      <c r="G49" s="6"/>
      <c r="H49" s="21">
        <v>0.75</v>
      </c>
      <c r="I49" s="20">
        <v>0.54</v>
      </c>
      <c r="J49" s="10">
        <v>0.72</v>
      </c>
      <c r="K49" s="5"/>
      <c r="L49" s="7">
        <v>8.8800000000000004E-2</v>
      </c>
      <c r="M49" s="7">
        <v>0.14180000000000001</v>
      </c>
      <c r="N49" s="7">
        <v>2.2200000000000001E-2</v>
      </c>
      <c r="O49" s="7">
        <v>1.47E-2</v>
      </c>
      <c r="P49" s="7">
        <v>0.1666</v>
      </c>
      <c r="Q49" s="7">
        <v>0.34260000000000002</v>
      </c>
      <c r="R49" s="6"/>
      <c r="S49" s="17">
        <v>1.2535000000000001</v>
      </c>
      <c r="T49" s="18">
        <v>0.9415</v>
      </c>
      <c r="U49" s="19">
        <v>0.68169999999999997</v>
      </c>
      <c r="V49" s="6"/>
      <c r="W49" s="8">
        <v>100</v>
      </c>
      <c r="X49" s="7">
        <v>100</v>
      </c>
      <c r="Y49" s="10">
        <v>100</v>
      </c>
      <c r="Z49" s="5"/>
      <c r="AA49" s="7">
        <v>376</v>
      </c>
      <c r="AB49" s="7" t="s">
        <v>248</v>
      </c>
      <c r="AC49" s="7">
        <v>1614</v>
      </c>
      <c r="AD49" s="7">
        <v>132.1</v>
      </c>
      <c r="AE49" s="14" t="s">
        <v>247</v>
      </c>
      <c r="AF49" s="14" t="s">
        <v>702</v>
      </c>
      <c r="AG49" s="44">
        <v>791</v>
      </c>
    </row>
    <row r="50" spans="1:33" s="4" customFormat="1" ht="15" customHeight="1" x14ac:dyDescent="0.2">
      <c r="A50" s="3"/>
      <c r="B50" s="58"/>
      <c r="C50" s="52"/>
      <c r="D50" s="15" t="s">
        <v>509</v>
      </c>
      <c r="E50" s="7" t="s">
        <v>589</v>
      </c>
      <c r="F50" s="7">
        <v>21047</v>
      </c>
      <c r="G50" s="6"/>
      <c r="H50" s="8">
        <v>1.04</v>
      </c>
      <c r="I50" s="7">
        <v>0.8</v>
      </c>
      <c r="J50" s="10">
        <v>0.76</v>
      </c>
      <c r="K50" s="5"/>
      <c r="L50" s="7">
        <v>0.80559999999999998</v>
      </c>
      <c r="M50" s="7">
        <v>0.52039999999999997</v>
      </c>
      <c r="N50" s="7">
        <v>0.2676</v>
      </c>
      <c r="O50" s="7">
        <v>8.0500000000000002E-2</v>
      </c>
      <c r="P50" s="7">
        <v>0.1769</v>
      </c>
      <c r="Q50" s="7">
        <v>0.34260000000000002</v>
      </c>
      <c r="R50" s="6"/>
      <c r="S50" s="17">
        <v>0.94410000000000005</v>
      </c>
      <c r="T50" s="18">
        <v>0.98470000000000002</v>
      </c>
      <c r="U50" s="19">
        <v>0.752</v>
      </c>
      <c r="V50" s="6"/>
      <c r="W50" s="8">
        <v>83</v>
      </c>
      <c r="X50" s="7">
        <v>100</v>
      </c>
      <c r="Y50" s="10">
        <v>67</v>
      </c>
      <c r="Z50" s="5"/>
      <c r="AA50" s="7">
        <v>100000936</v>
      </c>
      <c r="AB50" s="7" t="s">
        <v>508</v>
      </c>
      <c r="AC50" s="7">
        <v>1489</v>
      </c>
      <c r="AD50" s="7">
        <v>115.1</v>
      </c>
      <c r="AE50" s="14" t="s">
        <v>507</v>
      </c>
      <c r="AF50" s="14" t="s">
        <v>700</v>
      </c>
      <c r="AG50" s="44">
        <v>49</v>
      </c>
    </row>
    <row r="51" spans="1:33" s="4" customFormat="1" ht="15" customHeight="1" x14ac:dyDescent="0.2">
      <c r="A51" s="3"/>
      <c r="B51" s="58"/>
      <c r="C51" s="52"/>
      <c r="D51" s="15" t="s">
        <v>506</v>
      </c>
      <c r="E51" s="7" t="s">
        <v>589</v>
      </c>
      <c r="F51" s="7">
        <v>15676</v>
      </c>
      <c r="G51" s="6"/>
      <c r="H51" s="8">
        <v>0.78</v>
      </c>
      <c r="I51" s="20">
        <v>0.51</v>
      </c>
      <c r="J51" s="10">
        <v>0.65</v>
      </c>
      <c r="K51" s="5"/>
      <c r="L51" s="7">
        <v>0.2288</v>
      </c>
      <c r="M51" s="7">
        <v>0.25069999999999998</v>
      </c>
      <c r="N51" s="7">
        <v>1.2699999999999999E-2</v>
      </c>
      <c r="O51" s="7">
        <v>0.01</v>
      </c>
      <c r="P51" s="7">
        <v>0.18279999999999999</v>
      </c>
      <c r="Q51" s="7">
        <v>0.34360000000000002</v>
      </c>
      <c r="R51" s="6"/>
      <c r="S51" s="17">
        <v>1.2376</v>
      </c>
      <c r="T51" s="18">
        <v>0.97130000000000005</v>
      </c>
      <c r="U51" s="19">
        <v>0.63019999999999998</v>
      </c>
      <c r="V51" s="6"/>
      <c r="W51" s="8">
        <v>100</v>
      </c>
      <c r="X51" s="7">
        <v>100</v>
      </c>
      <c r="Y51" s="10">
        <v>100</v>
      </c>
      <c r="Z51" s="5"/>
      <c r="AA51" s="7">
        <v>100000036</v>
      </c>
      <c r="AB51" s="7" t="s">
        <v>505</v>
      </c>
      <c r="AC51" s="7">
        <v>2106</v>
      </c>
      <c r="AD51" s="7">
        <v>129.19999999999999</v>
      </c>
      <c r="AE51" s="14" t="s">
        <v>504</v>
      </c>
      <c r="AF51" s="14" t="s">
        <v>699</v>
      </c>
      <c r="AG51" s="44">
        <v>47</v>
      </c>
    </row>
    <row r="52" spans="1:33" s="4" customFormat="1" ht="15" customHeight="1" x14ac:dyDescent="0.2">
      <c r="A52" s="3"/>
      <c r="B52" s="58"/>
      <c r="C52" s="52"/>
      <c r="D52" s="15" t="s">
        <v>482</v>
      </c>
      <c r="E52" s="7" t="s">
        <v>589</v>
      </c>
      <c r="F52" s="7">
        <v>22116</v>
      </c>
      <c r="G52" s="6"/>
      <c r="H52" s="8">
        <v>0.74</v>
      </c>
      <c r="I52" s="20">
        <v>0.53</v>
      </c>
      <c r="J52" s="10">
        <v>0.72</v>
      </c>
      <c r="K52" s="5"/>
      <c r="L52" s="7">
        <v>0.17180000000000001</v>
      </c>
      <c r="M52" s="7">
        <v>0.21479999999999999</v>
      </c>
      <c r="N52" s="7">
        <v>5.3E-3</v>
      </c>
      <c r="O52" s="7">
        <v>5.7000000000000002E-3</v>
      </c>
      <c r="P52" s="7">
        <v>0.20960000000000001</v>
      </c>
      <c r="Q52" s="7">
        <v>0.3483</v>
      </c>
      <c r="R52" s="6"/>
      <c r="S52" s="17">
        <v>1.4655</v>
      </c>
      <c r="T52" s="18">
        <v>1.0859000000000001</v>
      </c>
      <c r="U52" s="19">
        <v>0.77649999999999997</v>
      </c>
      <c r="V52" s="6"/>
      <c r="W52" s="8">
        <v>100</v>
      </c>
      <c r="X52" s="7">
        <v>100</v>
      </c>
      <c r="Y52" s="10">
        <v>100</v>
      </c>
      <c r="Z52" s="5"/>
      <c r="AA52" s="7">
        <v>100000551</v>
      </c>
      <c r="AB52" s="7" t="s">
        <v>481</v>
      </c>
      <c r="AC52" s="7">
        <v>2200</v>
      </c>
      <c r="AD52" s="7">
        <v>129.19999999999999</v>
      </c>
      <c r="AE52" s="14" t="s">
        <v>480</v>
      </c>
      <c r="AF52" s="14" t="s">
        <v>698</v>
      </c>
      <c r="AG52" s="44">
        <v>70</v>
      </c>
    </row>
    <row r="53" spans="1:33" s="4" customFormat="1" ht="15" customHeight="1" x14ac:dyDescent="0.2">
      <c r="A53" s="3"/>
      <c r="B53" s="58"/>
      <c r="C53" s="52"/>
      <c r="D53" s="15" t="s">
        <v>246</v>
      </c>
      <c r="E53" s="7" t="s">
        <v>598</v>
      </c>
      <c r="F53" s="7">
        <v>60</v>
      </c>
      <c r="G53" s="6"/>
      <c r="H53" s="16">
        <v>0.69</v>
      </c>
      <c r="I53" s="20">
        <v>0.56000000000000005</v>
      </c>
      <c r="J53" s="10">
        <v>0.81</v>
      </c>
      <c r="K53" s="5"/>
      <c r="L53" s="7">
        <v>2.3300000000000001E-2</v>
      </c>
      <c r="M53" s="7">
        <v>7.4399999999999994E-2</v>
      </c>
      <c r="N53" s="7">
        <v>1.1999999999999999E-3</v>
      </c>
      <c r="O53" s="7">
        <v>2.2000000000000001E-3</v>
      </c>
      <c r="P53" s="7">
        <v>0.2303</v>
      </c>
      <c r="Q53" s="7">
        <v>0.35210000000000002</v>
      </c>
      <c r="R53" s="6"/>
      <c r="S53" s="17">
        <v>1.4027000000000001</v>
      </c>
      <c r="T53" s="18">
        <v>0.97409999999999997</v>
      </c>
      <c r="U53" s="19">
        <v>0.78559999999999997</v>
      </c>
      <c r="V53" s="6"/>
      <c r="W53" s="8">
        <v>100</v>
      </c>
      <c r="X53" s="7">
        <v>100</v>
      </c>
      <c r="Y53" s="10">
        <v>100</v>
      </c>
      <c r="Z53" s="5"/>
      <c r="AA53" s="7">
        <v>397</v>
      </c>
      <c r="AB53" s="7" t="s">
        <v>245</v>
      </c>
      <c r="AC53" s="7">
        <v>1674</v>
      </c>
      <c r="AD53" s="7">
        <v>132.19999999999999</v>
      </c>
      <c r="AE53" s="14" t="s">
        <v>244</v>
      </c>
      <c r="AF53" s="14" t="s">
        <v>697</v>
      </c>
      <c r="AG53" s="44" t="s">
        <v>696</v>
      </c>
    </row>
    <row r="54" spans="1:33" s="4" customFormat="1" ht="15" customHeight="1" x14ac:dyDescent="0.2">
      <c r="A54" s="3"/>
      <c r="B54" s="58"/>
      <c r="C54" s="52"/>
      <c r="D54" s="15" t="s">
        <v>222</v>
      </c>
      <c r="E54" s="7" t="s">
        <v>2</v>
      </c>
      <c r="F54" s="7">
        <v>15745</v>
      </c>
      <c r="G54" s="6"/>
      <c r="H54" s="21">
        <v>0.72</v>
      </c>
      <c r="I54" s="9">
        <v>0.73</v>
      </c>
      <c r="J54" s="10">
        <v>1.01</v>
      </c>
      <c r="K54" s="5"/>
      <c r="L54" s="7">
        <v>7.8200000000000006E-2</v>
      </c>
      <c r="M54" s="7">
        <v>0.12989999999999999</v>
      </c>
      <c r="N54" s="7">
        <v>5.1900000000000002E-2</v>
      </c>
      <c r="O54" s="7">
        <v>2.5700000000000001E-2</v>
      </c>
      <c r="P54" s="7">
        <v>0.7792</v>
      </c>
      <c r="Q54" s="7">
        <v>0.51339999999999997</v>
      </c>
      <c r="R54" s="6"/>
      <c r="S54" s="17">
        <v>1.2623</v>
      </c>
      <c r="T54" s="18">
        <v>0.90459999999999996</v>
      </c>
      <c r="U54" s="19">
        <v>0.91759999999999997</v>
      </c>
      <c r="V54" s="6"/>
      <c r="W54" s="8">
        <v>100</v>
      </c>
      <c r="X54" s="7">
        <v>100</v>
      </c>
      <c r="Y54" s="10">
        <v>100</v>
      </c>
      <c r="Z54" s="5"/>
      <c r="AA54" s="7">
        <v>2051</v>
      </c>
      <c r="AB54" s="7" t="s">
        <v>221</v>
      </c>
      <c r="AC54" s="7">
        <v>1362.1</v>
      </c>
      <c r="AD54" s="7">
        <v>261</v>
      </c>
      <c r="AE54" s="15"/>
      <c r="AF54" s="14" t="s">
        <v>695</v>
      </c>
      <c r="AG54" s="44">
        <v>10349</v>
      </c>
    </row>
    <row r="55" spans="1:33" s="4" customFormat="1" ht="15" customHeight="1" x14ac:dyDescent="0.2">
      <c r="A55" s="3"/>
      <c r="B55" s="58"/>
      <c r="C55" s="52"/>
      <c r="D55" s="15" t="s">
        <v>23</v>
      </c>
      <c r="E55" s="7" t="s">
        <v>598</v>
      </c>
      <c r="F55" s="7">
        <v>1649</v>
      </c>
      <c r="G55" s="6"/>
      <c r="H55" s="21">
        <v>0.77</v>
      </c>
      <c r="I55" s="20">
        <v>0.59</v>
      </c>
      <c r="J55" s="10">
        <v>0.77</v>
      </c>
      <c r="K55" s="5"/>
      <c r="L55" s="7">
        <v>6.8400000000000002E-2</v>
      </c>
      <c r="M55" s="7">
        <v>0.12089999999999999</v>
      </c>
      <c r="N55" s="7">
        <v>7.4000000000000003E-3</v>
      </c>
      <c r="O55" s="7">
        <v>6.8999999999999999E-3</v>
      </c>
      <c r="P55" s="7">
        <v>0.13059999999999999</v>
      </c>
      <c r="Q55" s="7">
        <v>0.34050000000000002</v>
      </c>
      <c r="R55" s="6"/>
      <c r="S55" s="17">
        <v>1.2221</v>
      </c>
      <c r="T55" s="18">
        <v>0.94689999999999996</v>
      </c>
      <c r="U55" s="19">
        <v>0.72660000000000002</v>
      </c>
      <c r="V55" s="6"/>
      <c r="W55" s="8">
        <v>100</v>
      </c>
      <c r="X55" s="7">
        <v>100</v>
      </c>
      <c r="Y55" s="10">
        <v>100</v>
      </c>
      <c r="Z55" s="5"/>
      <c r="AA55" s="7">
        <v>566</v>
      </c>
      <c r="AB55" s="7" t="s">
        <v>21</v>
      </c>
      <c r="AC55" s="7">
        <v>1040</v>
      </c>
      <c r="AD55" s="7">
        <v>118.1</v>
      </c>
      <c r="AE55" s="14" t="s">
        <v>20</v>
      </c>
      <c r="AF55" s="14" t="s">
        <v>694</v>
      </c>
      <c r="AG55" s="44" t="s">
        <v>693</v>
      </c>
    </row>
    <row r="56" spans="1:33" s="4" customFormat="1" ht="15" customHeight="1" x14ac:dyDescent="0.2">
      <c r="A56" s="3"/>
      <c r="B56" s="58"/>
      <c r="C56" s="51" t="s">
        <v>140</v>
      </c>
      <c r="D56" s="15" t="s">
        <v>455</v>
      </c>
      <c r="E56" s="7" t="s">
        <v>2</v>
      </c>
      <c r="F56" s="7">
        <v>15496</v>
      </c>
      <c r="G56" s="6"/>
      <c r="H56" s="8">
        <v>0.68</v>
      </c>
      <c r="I56" s="7">
        <v>0.54</v>
      </c>
      <c r="J56" s="10">
        <v>0.79</v>
      </c>
      <c r="K56" s="5"/>
      <c r="L56" s="7">
        <v>0.31929999999999997</v>
      </c>
      <c r="M56" s="7">
        <v>0.30359999999999998</v>
      </c>
      <c r="N56" s="7">
        <v>0.14119999999999999</v>
      </c>
      <c r="O56" s="7">
        <v>5.3999999999999999E-2</v>
      </c>
      <c r="P56" s="7">
        <v>0.50980000000000003</v>
      </c>
      <c r="Q56" s="7">
        <v>0.42970000000000003</v>
      </c>
      <c r="R56" s="6"/>
      <c r="S56" s="17">
        <v>1.7145999999999999</v>
      </c>
      <c r="T56" s="18">
        <v>1.1744000000000001</v>
      </c>
      <c r="U56" s="19">
        <v>0.92500000000000004</v>
      </c>
      <c r="V56" s="6"/>
      <c r="W56" s="8">
        <v>100</v>
      </c>
      <c r="X56" s="7">
        <v>100</v>
      </c>
      <c r="Y56" s="10">
        <v>100</v>
      </c>
      <c r="Z56" s="5"/>
      <c r="AA56" s="7">
        <v>100000103</v>
      </c>
      <c r="AB56" s="7" t="s">
        <v>454</v>
      </c>
      <c r="AC56" s="7">
        <v>1526</v>
      </c>
      <c r="AD56" s="7">
        <v>174</v>
      </c>
      <c r="AE56" s="14" t="s">
        <v>453</v>
      </c>
      <c r="AF56" s="14" t="s">
        <v>692</v>
      </c>
      <c r="AG56" s="44">
        <v>199</v>
      </c>
    </row>
    <row r="57" spans="1:33" s="4" customFormat="1" ht="15" customHeight="1" x14ac:dyDescent="0.2">
      <c r="A57" s="3"/>
      <c r="B57" s="58"/>
      <c r="C57" s="53"/>
      <c r="D57" s="15" t="s">
        <v>141</v>
      </c>
      <c r="E57" s="7" t="s">
        <v>2</v>
      </c>
      <c r="F57" s="7">
        <v>1408</v>
      </c>
      <c r="G57" s="6"/>
      <c r="H57" s="8">
        <v>1.02</v>
      </c>
      <c r="I57" s="7">
        <v>0.78</v>
      </c>
      <c r="J57" s="10">
        <v>0.77</v>
      </c>
      <c r="K57" s="5"/>
      <c r="L57" s="7">
        <v>0.76780000000000004</v>
      </c>
      <c r="M57" s="7">
        <v>0.50770000000000004</v>
      </c>
      <c r="N57" s="7">
        <v>0.33810000000000001</v>
      </c>
      <c r="O57" s="7">
        <v>9.3600000000000003E-2</v>
      </c>
      <c r="P57" s="7">
        <v>0.13089999999999999</v>
      </c>
      <c r="Q57" s="7">
        <v>0.34050000000000002</v>
      </c>
      <c r="R57" s="6"/>
      <c r="S57" s="17">
        <v>1.1203000000000001</v>
      </c>
      <c r="T57" s="18">
        <v>1.1413</v>
      </c>
      <c r="U57" s="19">
        <v>0.87839999999999996</v>
      </c>
      <c r="V57" s="6"/>
      <c r="W57" s="8">
        <v>100</v>
      </c>
      <c r="X57" s="7">
        <v>100</v>
      </c>
      <c r="Y57" s="10">
        <v>100</v>
      </c>
      <c r="Z57" s="5"/>
      <c r="AA57" s="7">
        <v>49</v>
      </c>
      <c r="AB57" s="7" t="s">
        <v>139</v>
      </c>
      <c r="AC57" s="7">
        <v>1705.8</v>
      </c>
      <c r="AD57" s="7">
        <v>174</v>
      </c>
      <c r="AE57" s="14" t="s">
        <v>138</v>
      </c>
      <c r="AF57" s="14" t="s">
        <v>691</v>
      </c>
      <c r="AG57" s="44"/>
    </row>
    <row r="58" spans="1:33" s="4" customFormat="1" ht="15" customHeight="1" x14ac:dyDescent="0.2">
      <c r="A58" s="3"/>
      <c r="B58" s="58"/>
      <c r="C58" s="51" t="s">
        <v>186</v>
      </c>
      <c r="D58" s="15" t="s">
        <v>479</v>
      </c>
      <c r="E58" s="7" t="s">
        <v>589</v>
      </c>
      <c r="F58" s="7">
        <v>1494</v>
      </c>
      <c r="G58" s="6"/>
      <c r="H58" s="8">
        <v>0.96</v>
      </c>
      <c r="I58" s="7">
        <v>0.79</v>
      </c>
      <c r="J58" s="10">
        <v>0.83</v>
      </c>
      <c r="K58" s="5"/>
      <c r="L58" s="7">
        <v>0.71089999999999998</v>
      </c>
      <c r="M58" s="7">
        <v>0.48259999999999997</v>
      </c>
      <c r="N58" s="7">
        <v>0.3075</v>
      </c>
      <c r="O58" s="7">
        <v>8.7599999999999997E-2</v>
      </c>
      <c r="P58" s="7">
        <v>0.63690000000000002</v>
      </c>
      <c r="Q58" s="7">
        <v>0.47110000000000002</v>
      </c>
      <c r="R58" s="6"/>
      <c r="S58" s="17">
        <v>1.2302</v>
      </c>
      <c r="T58" s="18">
        <v>1.1769000000000001</v>
      </c>
      <c r="U58" s="19">
        <v>0.97430000000000005</v>
      </c>
      <c r="V58" s="6"/>
      <c r="W58" s="8">
        <v>100</v>
      </c>
      <c r="X58" s="7">
        <v>100</v>
      </c>
      <c r="Y58" s="10">
        <v>100</v>
      </c>
      <c r="Z58" s="5"/>
      <c r="AA58" s="7">
        <v>1021</v>
      </c>
      <c r="AB58" s="7" t="s">
        <v>478</v>
      </c>
      <c r="AC58" s="7">
        <v>744</v>
      </c>
      <c r="AD58" s="7">
        <v>128.19999999999999</v>
      </c>
      <c r="AE58" s="14" t="s">
        <v>477</v>
      </c>
      <c r="AF58" s="14" t="s">
        <v>690</v>
      </c>
      <c r="AG58" s="44">
        <v>7405</v>
      </c>
    </row>
    <row r="59" spans="1:33" s="4" customFormat="1" ht="15" customHeight="1" x14ac:dyDescent="0.2">
      <c r="A59" s="3"/>
      <c r="B59" s="58"/>
      <c r="C59" s="52"/>
      <c r="D59" s="15" t="s">
        <v>293</v>
      </c>
      <c r="E59" s="7" t="s">
        <v>598</v>
      </c>
      <c r="F59" s="7">
        <v>27727</v>
      </c>
      <c r="G59" s="6"/>
      <c r="H59" s="27">
        <v>1.61</v>
      </c>
      <c r="I59" s="7">
        <v>1.34</v>
      </c>
      <c r="J59" s="10">
        <v>0.83</v>
      </c>
      <c r="K59" s="5"/>
      <c r="L59" s="7">
        <v>5.16E-2</v>
      </c>
      <c r="M59" s="7">
        <v>0.10340000000000001</v>
      </c>
      <c r="N59" s="7">
        <v>0.25569999999999998</v>
      </c>
      <c r="O59" s="7">
        <v>7.9399999999999998E-2</v>
      </c>
      <c r="P59" s="7">
        <v>0.20019999999999999</v>
      </c>
      <c r="Q59" s="7">
        <v>0.34760000000000002</v>
      </c>
      <c r="R59" s="6"/>
      <c r="S59" s="17">
        <v>0.72</v>
      </c>
      <c r="T59" s="18">
        <v>1.1597</v>
      </c>
      <c r="U59" s="19">
        <v>0.96419999999999995</v>
      </c>
      <c r="V59" s="6"/>
      <c r="W59" s="8">
        <v>83</v>
      </c>
      <c r="X59" s="7">
        <v>100</v>
      </c>
      <c r="Y59" s="10">
        <v>100</v>
      </c>
      <c r="Z59" s="5"/>
      <c r="AA59" s="7">
        <v>448</v>
      </c>
      <c r="AB59" s="7" t="s">
        <v>292</v>
      </c>
      <c r="AC59" s="7">
        <v>1535</v>
      </c>
      <c r="AD59" s="7">
        <v>613.1</v>
      </c>
      <c r="AE59" s="14" t="s">
        <v>291</v>
      </c>
      <c r="AF59" s="14" t="s">
        <v>689</v>
      </c>
      <c r="AG59" s="44" t="s">
        <v>688</v>
      </c>
    </row>
    <row r="60" spans="1:33" s="4" customFormat="1" ht="15" customHeight="1" x14ac:dyDescent="0.2">
      <c r="A60" s="3"/>
      <c r="B60" s="57"/>
      <c r="C60" s="53"/>
      <c r="D60" s="15" t="s">
        <v>187</v>
      </c>
      <c r="E60" s="7" t="s">
        <v>598</v>
      </c>
      <c r="F60" s="7">
        <v>34592</v>
      </c>
      <c r="G60" s="6"/>
      <c r="H60" s="8">
        <v>0.9</v>
      </c>
      <c r="I60" s="20">
        <v>0.79</v>
      </c>
      <c r="J60" s="10">
        <v>0.88</v>
      </c>
      <c r="K60" s="5"/>
      <c r="L60" s="7">
        <v>0.29509999999999997</v>
      </c>
      <c r="M60" s="7">
        <v>0.29780000000000001</v>
      </c>
      <c r="N60" s="7">
        <v>2.3E-3</v>
      </c>
      <c r="O60" s="7">
        <v>3.3E-3</v>
      </c>
      <c r="P60" s="7">
        <v>0.43120000000000003</v>
      </c>
      <c r="Q60" s="7">
        <v>0.38919999999999999</v>
      </c>
      <c r="R60" s="6"/>
      <c r="S60" s="17">
        <v>1.0946</v>
      </c>
      <c r="T60" s="18">
        <v>0.98260000000000003</v>
      </c>
      <c r="U60" s="19">
        <v>0.86560000000000004</v>
      </c>
      <c r="V60" s="6"/>
      <c r="W60" s="8">
        <v>100</v>
      </c>
      <c r="X60" s="7">
        <v>100</v>
      </c>
      <c r="Y60" s="10">
        <v>100</v>
      </c>
      <c r="Z60" s="5"/>
      <c r="AA60" s="7">
        <v>100001311</v>
      </c>
      <c r="AB60" s="7" t="s">
        <v>185</v>
      </c>
      <c r="AC60" s="7">
        <v>1457</v>
      </c>
      <c r="AD60" s="7">
        <v>290.10000000000002</v>
      </c>
      <c r="AE60" s="15"/>
      <c r="AF60" s="15"/>
      <c r="AG60" s="44">
        <v>9817431</v>
      </c>
    </row>
    <row r="61" spans="1:33" s="4" customFormat="1" ht="15" customHeight="1" x14ac:dyDescent="0.2">
      <c r="A61" s="3"/>
      <c r="B61" s="54" t="s">
        <v>4</v>
      </c>
      <c r="C61" s="51" t="s">
        <v>130</v>
      </c>
      <c r="D61" s="15" t="s">
        <v>582</v>
      </c>
      <c r="E61" s="7" t="s">
        <v>2</v>
      </c>
      <c r="F61" s="7">
        <v>35981</v>
      </c>
      <c r="G61" s="6"/>
      <c r="H61" s="21">
        <v>0.84</v>
      </c>
      <c r="I61" s="7">
        <v>0.88</v>
      </c>
      <c r="J61" s="10">
        <v>1.05</v>
      </c>
      <c r="K61" s="5"/>
      <c r="L61" s="7">
        <v>5.9499999999999997E-2</v>
      </c>
      <c r="M61" s="7">
        <v>0.1106</v>
      </c>
      <c r="N61" s="7">
        <v>0.21079999999999999</v>
      </c>
      <c r="O61" s="7">
        <v>6.9900000000000004E-2</v>
      </c>
      <c r="P61" s="7">
        <v>0.68520000000000003</v>
      </c>
      <c r="Q61" s="7">
        <v>0.49099999999999999</v>
      </c>
      <c r="R61" s="6"/>
      <c r="S61" s="17">
        <v>1.0475000000000001</v>
      </c>
      <c r="T61" s="18">
        <v>0.87919999999999998</v>
      </c>
      <c r="U61" s="19">
        <v>0.9264</v>
      </c>
      <c r="V61" s="6"/>
      <c r="W61" s="8">
        <v>100</v>
      </c>
      <c r="X61" s="7">
        <v>100</v>
      </c>
      <c r="Y61" s="10">
        <v>100</v>
      </c>
      <c r="Z61" s="5"/>
      <c r="AA61" s="7">
        <v>100000143</v>
      </c>
      <c r="AB61" s="7" t="s">
        <v>581</v>
      </c>
      <c r="AC61" s="7">
        <v>1349</v>
      </c>
      <c r="AD61" s="7">
        <v>306.10000000000002</v>
      </c>
      <c r="AE61" s="14" t="s">
        <v>580</v>
      </c>
      <c r="AF61" s="15"/>
      <c r="AG61" s="44">
        <v>670</v>
      </c>
    </row>
    <row r="62" spans="1:33" s="4" customFormat="1" ht="15" customHeight="1" x14ac:dyDescent="0.2">
      <c r="A62" s="3"/>
      <c r="B62" s="58"/>
      <c r="C62" s="52"/>
      <c r="D62" s="15" t="s">
        <v>330</v>
      </c>
      <c r="E62" s="7" t="s">
        <v>2</v>
      </c>
      <c r="F62" s="7">
        <v>12021</v>
      </c>
      <c r="G62" s="6"/>
      <c r="H62" s="8">
        <v>1.01</v>
      </c>
      <c r="I62" s="7">
        <v>0.83</v>
      </c>
      <c r="J62" s="10">
        <v>0.82</v>
      </c>
      <c r="K62" s="5"/>
      <c r="L62" s="7">
        <v>0.97960000000000003</v>
      </c>
      <c r="M62" s="7">
        <v>0.57499999999999996</v>
      </c>
      <c r="N62" s="7">
        <v>0.19600000000000001</v>
      </c>
      <c r="O62" s="7">
        <v>6.6500000000000004E-2</v>
      </c>
      <c r="P62" s="7">
        <v>0.2828</v>
      </c>
      <c r="Q62" s="7">
        <v>0.36599999999999999</v>
      </c>
      <c r="R62" s="6"/>
      <c r="S62" s="17">
        <v>1.0122</v>
      </c>
      <c r="T62" s="18">
        <v>1.0230999999999999</v>
      </c>
      <c r="U62" s="19">
        <v>0.8417</v>
      </c>
      <c r="V62" s="6"/>
      <c r="W62" s="8">
        <v>100</v>
      </c>
      <c r="X62" s="7">
        <v>100</v>
      </c>
      <c r="Y62" s="10">
        <v>100</v>
      </c>
      <c r="Z62" s="5"/>
      <c r="AA62" s="7">
        <v>1232</v>
      </c>
      <c r="AB62" s="7" t="s">
        <v>329</v>
      </c>
      <c r="AC62" s="7">
        <v>1994.9</v>
      </c>
      <c r="AD62" s="7">
        <v>315.10000000000002</v>
      </c>
      <c r="AE62" s="14" t="s">
        <v>328</v>
      </c>
      <c r="AF62" s="14" t="s">
        <v>687</v>
      </c>
      <c r="AG62" s="44"/>
    </row>
    <row r="63" spans="1:33" s="4" customFormat="1" ht="15" customHeight="1" x14ac:dyDescent="0.2">
      <c r="A63" s="3"/>
      <c r="B63" s="58"/>
      <c r="C63" s="52"/>
      <c r="D63" s="15" t="s">
        <v>308</v>
      </c>
      <c r="E63" s="7" t="s">
        <v>2</v>
      </c>
      <c r="F63" s="7">
        <v>20488</v>
      </c>
      <c r="G63" s="6"/>
      <c r="H63" s="8">
        <v>0.91</v>
      </c>
      <c r="I63" s="9">
        <v>0.81</v>
      </c>
      <c r="J63" s="10">
        <v>0.89</v>
      </c>
      <c r="K63" s="5"/>
      <c r="L63" s="7">
        <v>0.3931</v>
      </c>
      <c r="M63" s="7">
        <v>0.34010000000000001</v>
      </c>
      <c r="N63" s="7">
        <v>8.6999999999999994E-2</v>
      </c>
      <c r="O63" s="7">
        <v>3.7699999999999997E-2</v>
      </c>
      <c r="P63" s="7">
        <v>0.47239999999999999</v>
      </c>
      <c r="Q63" s="7">
        <v>0.40720000000000001</v>
      </c>
      <c r="R63" s="6"/>
      <c r="S63" s="17">
        <v>1.0802</v>
      </c>
      <c r="T63" s="18">
        <v>0.9839</v>
      </c>
      <c r="U63" s="19">
        <v>0.87560000000000004</v>
      </c>
      <c r="V63" s="6"/>
      <c r="W63" s="8">
        <v>100</v>
      </c>
      <c r="X63" s="7">
        <v>100</v>
      </c>
      <c r="Y63" s="10">
        <v>100</v>
      </c>
      <c r="Z63" s="5"/>
      <c r="AA63" s="7">
        <v>572</v>
      </c>
      <c r="AB63" s="7" t="s">
        <v>307</v>
      </c>
      <c r="AC63" s="7">
        <v>1866.8</v>
      </c>
      <c r="AD63" s="7">
        <v>217.1</v>
      </c>
      <c r="AE63" s="14" t="s">
        <v>306</v>
      </c>
      <c r="AF63" s="14" t="s">
        <v>686</v>
      </c>
      <c r="AG63" s="44">
        <v>79025</v>
      </c>
    </row>
    <row r="64" spans="1:33" s="4" customFormat="1" ht="15" customHeight="1" x14ac:dyDescent="0.2">
      <c r="A64" s="3"/>
      <c r="B64" s="58"/>
      <c r="C64" s="52"/>
      <c r="D64" s="15" t="s">
        <v>305</v>
      </c>
      <c r="E64" s="7" t="s">
        <v>2</v>
      </c>
      <c r="F64" s="7">
        <v>31260</v>
      </c>
      <c r="G64" s="6"/>
      <c r="H64" s="8">
        <v>1.0900000000000001</v>
      </c>
      <c r="I64" s="7">
        <v>0.85</v>
      </c>
      <c r="J64" s="10">
        <v>0.78</v>
      </c>
      <c r="K64" s="5"/>
      <c r="L64" s="7">
        <v>0.60050000000000003</v>
      </c>
      <c r="M64" s="7">
        <v>0.44450000000000001</v>
      </c>
      <c r="N64" s="7">
        <v>0.24399999999999999</v>
      </c>
      <c r="O64" s="7">
        <v>7.7299999999999994E-2</v>
      </c>
      <c r="P64" s="7">
        <v>0.123</v>
      </c>
      <c r="Q64" s="7">
        <v>0.34050000000000002</v>
      </c>
      <c r="R64" s="6"/>
      <c r="S64" s="17">
        <v>1.0397000000000001</v>
      </c>
      <c r="T64" s="18">
        <v>1.1345000000000001</v>
      </c>
      <c r="U64" s="19">
        <v>0.88690000000000002</v>
      </c>
      <c r="V64" s="6"/>
      <c r="W64" s="8">
        <v>100</v>
      </c>
      <c r="X64" s="7">
        <v>100</v>
      </c>
      <c r="Y64" s="10">
        <v>100</v>
      </c>
      <c r="Z64" s="5"/>
      <c r="AA64" s="7">
        <v>291</v>
      </c>
      <c r="AB64" s="7" t="s">
        <v>304</v>
      </c>
      <c r="AC64" s="7">
        <v>2042.7</v>
      </c>
      <c r="AD64" s="7">
        <v>387.2</v>
      </c>
      <c r="AE64" s="14" t="s">
        <v>303</v>
      </c>
      <c r="AF64" s="14" t="s">
        <v>685</v>
      </c>
      <c r="AG64" s="44"/>
    </row>
    <row r="65" spans="1:33" s="4" customFormat="1" ht="15" customHeight="1" x14ac:dyDescent="0.2">
      <c r="A65" s="3"/>
      <c r="B65" s="58"/>
      <c r="C65" s="52"/>
      <c r="D65" s="15" t="s">
        <v>302</v>
      </c>
      <c r="E65" s="7" t="s">
        <v>2</v>
      </c>
      <c r="F65" s="7">
        <v>15443</v>
      </c>
      <c r="G65" s="6"/>
      <c r="H65" s="16">
        <v>0.77</v>
      </c>
      <c r="I65" s="20">
        <v>0.62</v>
      </c>
      <c r="J65" s="10">
        <v>0.8</v>
      </c>
      <c r="K65" s="5"/>
      <c r="L65" s="7">
        <v>3.8600000000000002E-2</v>
      </c>
      <c r="M65" s="7">
        <v>9.2100000000000001E-2</v>
      </c>
      <c r="N65" s="7">
        <v>1.3599999999999999E-2</v>
      </c>
      <c r="O65" s="7">
        <v>1.03E-2</v>
      </c>
      <c r="P65" s="7">
        <v>0.1399</v>
      </c>
      <c r="Q65" s="7">
        <v>0.34050000000000002</v>
      </c>
      <c r="R65" s="6"/>
      <c r="S65" s="17">
        <v>1.2811999999999999</v>
      </c>
      <c r="T65" s="18">
        <v>0.9919</v>
      </c>
      <c r="U65" s="19">
        <v>0.79610000000000003</v>
      </c>
      <c r="V65" s="6"/>
      <c r="W65" s="8">
        <v>100</v>
      </c>
      <c r="X65" s="7">
        <v>100</v>
      </c>
      <c r="Y65" s="10">
        <v>100</v>
      </c>
      <c r="Z65" s="5"/>
      <c r="AA65" s="7">
        <v>100000257</v>
      </c>
      <c r="AB65" s="7" t="s">
        <v>301</v>
      </c>
      <c r="AC65" s="7">
        <v>1888</v>
      </c>
      <c r="AD65" s="7">
        <v>217</v>
      </c>
      <c r="AE65" s="14" t="s">
        <v>300</v>
      </c>
      <c r="AF65" s="14" t="s">
        <v>684</v>
      </c>
      <c r="AG65" s="44">
        <v>65041</v>
      </c>
    </row>
    <row r="66" spans="1:33" s="4" customFormat="1" ht="15" customHeight="1" x14ac:dyDescent="0.2">
      <c r="A66" s="3"/>
      <c r="B66" s="58"/>
      <c r="C66" s="52"/>
      <c r="D66" s="15" t="s">
        <v>290</v>
      </c>
      <c r="E66" s="7" t="s">
        <v>2</v>
      </c>
      <c r="F66" s="7">
        <v>1572</v>
      </c>
      <c r="G66" s="6"/>
      <c r="H66" s="16">
        <v>0.55000000000000004</v>
      </c>
      <c r="I66" s="20">
        <v>0.44</v>
      </c>
      <c r="J66" s="10">
        <v>0.8</v>
      </c>
      <c r="K66" s="5"/>
      <c r="L66" s="7">
        <v>4.7999999999999996E-3</v>
      </c>
      <c r="M66" s="7">
        <v>5.1900000000000002E-2</v>
      </c>
      <c r="N66" s="29">
        <v>5.7003000000000003E-5</v>
      </c>
      <c r="O66" s="7">
        <v>4.0000000000000002E-4</v>
      </c>
      <c r="P66" s="7">
        <v>0.26169999999999999</v>
      </c>
      <c r="Q66" s="7">
        <v>0.35809999999999997</v>
      </c>
      <c r="R66" s="6"/>
      <c r="S66" s="17">
        <v>1.6963999999999999</v>
      </c>
      <c r="T66" s="18">
        <v>0.93489999999999995</v>
      </c>
      <c r="U66" s="19">
        <v>0.74929999999999997</v>
      </c>
      <c r="V66" s="6"/>
      <c r="W66" s="8">
        <v>100</v>
      </c>
      <c r="X66" s="7">
        <v>100</v>
      </c>
      <c r="Y66" s="10">
        <v>100</v>
      </c>
      <c r="Z66" s="5"/>
      <c r="AA66" s="7">
        <v>1052</v>
      </c>
      <c r="AB66" s="7" t="s">
        <v>289</v>
      </c>
      <c r="AC66" s="7">
        <v>1360.7</v>
      </c>
      <c r="AD66" s="7">
        <v>189</v>
      </c>
      <c r="AE66" s="14" t="s">
        <v>288</v>
      </c>
      <c r="AF66" s="14" t="s">
        <v>683</v>
      </c>
      <c r="AG66" s="44">
        <v>752</v>
      </c>
    </row>
    <row r="67" spans="1:33" s="4" customFormat="1" ht="15" customHeight="1" x14ac:dyDescent="0.2">
      <c r="A67" s="3"/>
      <c r="B67" s="58"/>
      <c r="C67" s="53"/>
      <c r="D67" s="15" t="s">
        <v>131</v>
      </c>
      <c r="E67" s="7" t="s">
        <v>2</v>
      </c>
      <c r="F67" s="7">
        <v>599</v>
      </c>
      <c r="G67" s="6"/>
      <c r="H67" s="16">
        <v>0.66</v>
      </c>
      <c r="I67" s="20">
        <v>0.61</v>
      </c>
      <c r="J67" s="10">
        <v>0.93</v>
      </c>
      <c r="K67" s="5"/>
      <c r="L67" s="7">
        <v>2.1999999999999999E-2</v>
      </c>
      <c r="M67" s="7">
        <v>7.3200000000000001E-2</v>
      </c>
      <c r="N67" s="7">
        <v>9.9000000000000008E-3</v>
      </c>
      <c r="O67" s="7">
        <v>8.2000000000000007E-3</v>
      </c>
      <c r="P67" s="7">
        <v>0.39860000000000001</v>
      </c>
      <c r="Q67" s="7">
        <v>0.38540000000000002</v>
      </c>
      <c r="R67" s="6"/>
      <c r="S67" s="17">
        <v>1.4999</v>
      </c>
      <c r="T67" s="18">
        <v>0.98839999999999995</v>
      </c>
      <c r="U67" s="19">
        <v>0.91610000000000003</v>
      </c>
      <c r="V67" s="6"/>
      <c r="W67" s="8">
        <v>100</v>
      </c>
      <c r="X67" s="7">
        <v>100</v>
      </c>
      <c r="Y67" s="10">
        <v>100</v>
      </c>
      <c r="Z67" s="5"/>
      <c r="AA67" s="7">
        <v>823</v>
      </c>
      <c r="AB67" s="7" t="s">
        <v>129</v>
      </c>
      <c r="AC67" s="7">
        <v>1130.5999999999999</v>
      </c>
      <c r="AD67" s="7">
        <v>217</v>
      </c>
      <c r="AE67" s="14" t="s">
        <v>128</v>
      </c>
      <c r="AF67" s="14" t="s">
        <v>682</v>
      </c>
      <c r="AG67" s="44">
        <v>107735</v>
      </c>
    </row>
    <row r="68" spans="1:33" s="4" customFormat="1" ht="15" customHeight="1" x14ac:dyDescent="0.2">
      <c r="A68" s="3"/>
      <c r="B68" s="58"/>
      <c r="C68" s="51" t="s">
        <v>74</v>
      </c>
      <c r="D68" s="15" t="s">
        <v>449</v>
      </c>
      <c r="E68" s="7" t="s">
        <v>2</v>
      </c>
      <c r="F68" s="7">
        <v>33453</v>
      </c>
      <c r="G68" s="6"/>
      <c r="H68" s="8">
        <v>0.81</v>
      </c>
      <c r="I68" s="7">
        <v>0.81</v>
      </c>
      <c r="J68" s="10">
        <v>1</v>
      </c>
      <c r="K68" s="5"/>
      <c r="L68" s="7">
        <v>0.18390000000000001</v>
      </c>
      <c r="M68" s="7">
        <v>0.2273</v>
      </c>
      <c r="N68" s="7">
        <v>0.19040000000000001</v>
      </c>
      <c r="O68" s="7">
        <v>6.5199999999999994E-2</v>
      </c>
      <c r="P68" s="7">
        <v>0.98970000000000002</v>
      </c>
      <c r="Q68" s="7">
        <v>0.57889999999999997</v>
      </c>
      <c r="R68" s="6"/>
      <c r="S68" s="17">
        <v>1.1345000000000001</v>
      </c>
      <c r="T68" s="18">
        <v>0.91390000000000005</v>
      </c>
      <c r="U68" s="19">
        <v>0.91420000000000001</v>
      </c>
      <c r="V68" s="6"/>
      <c r="W68" s="8">
        <v>100</v>
      </c>
      <c r="X68" s="7">
        <v>100</v>
      </c>
      <c r="Y68" s="10">
        <v>100</v>
      </c>
      <c r="Z68" s="5"/>
      <c r="AA68" s="7">
        <v>93</v>
      </c>
      <c r="AB68" s="7" t="s">
        <v>448</v>
      </c>
      <c r="AC68" s="7">
        <v>1779</v>
      </c>
      <c r="AD68" s="7">
        <v>419.1</v>
      </c>
      <c r="AE68" s="14" t="s">
        <v>447</v>
      </c>
      <c r="AF68" s="14" t="s">
        <v>681</v>
      </c>
      <c r="AG68" s="44">
        <v>51</v>
      </c>
    </row>
    <row r="69" spans="1:33" s="4" customFormat="1" ht="15" customHeight="1" x14ac:dyDescent="0.2">
      <c r="A69" s="3"/>
      <c r="B69" s="58"/>
      <c r="C69" s="52"/>
      <c r="D69" s="15" t="s">
        <v>388</v>
      </c>
      <c r="E69" s="7" t="s">
        <v>589</v>
      </c>
      <c r="F69" s="7">
        <v>12025</v>
      </c>
      <c r="G69" s="6"/>
      <c r="H69" s="8">
        <v>1.17</v>
      </c>
      <c r="I69" s="7">
        <v>1.18</v>
      </c>
      <c r="J69" s="10">
        <v>1.01</v>
      </c>
      <c r="K69" s="5"/>
      <c r="L69" s="7">
        <v>0.33110000000000001</v>
      </c>
      <c r="M69" s="7">
        <v>0.30480000000000002</v>
      </c>
      <c r="N69" s="7">
        <v>0.31909999999999999</v>
      </c>
      <c r="O69" s="7">
        <v>9.0300000000000005E-2</v>
      </c>
      <c r="P69" s="7">
        <v>0.96199999999999997</v>
      </c>
      <c r="Q69" s="7">
        <v>0.57140000000000002</v>
      </c>
      <c r="R69" s="6"/>
      <c r="S69" s="17">
        <v>0.88970000000000005</v>
      </c>
      <c r="T69" s="18">
        <v>1.038</v>
      </c>
      <c r="U69" s="19">
        <v>1.0478000000000001</v>
      </c>
      <c r="V69" s="6"/>
      <c r="W69" s="8">
        <v>100</v>
      </c>
      <c r="X69" s="7">
        <v>100</v>
      </c>
      <c r="Y69" s="10">
        <v>100</v>
      </c>
      <c r="Z69" s="5"/>
      <c r="AA69" s="7">
        <v>1829</v>
      </c>
      <c r="AB69" s="7" t="s">
        <v>387</v>
      </c>
      <c r="AC69" s="7">
        <v>603</v>
      </c>
      <c r="AD69" s="7">
        <v>173.1</v>
      </c>
      <c r="AE69" s="14" t="s">
        <v>386</v>
      </c>
      <c r="AF69" s="14" t="s">
        <v>680</v>
      </c>
      <c r="AG69" s="44">
        <v>643757</v>
      </c>
    </row>
    <row r="70" spans="1:33" s="4" customFormat="1" ht="15" customHeight="1" x14ac:dyDescent="0.2">
      <c r="A70" s="3"/>
      <c r="B70" s="58"/>
      <c r="C70" s="52"/>
      <c r="D70" s="15" t="s">
        <v>379</v>
      </c>
      <c r="E70" s="7" t="s">
        <v>2</v>
      </c>
      <c r="F70" s="7">
        <v>1564</v>
      </c>
      <c r="G70" s="6"/>
      <c r="H70" s="8">
        <v>1.01</v>
      </c>
      <c r="I70" s="7">
        <v>1.1299999999999999</v>
      </c>
      <c r="J70" s="10">
        <v>1.1200000000000001</v>
      </c>
      <c r="K70" s="5"/>
      <c r="L70" s="7">
        <v>0.89870000000000005</v>
      </c>
      <c r="M70" s="7">
        <v>0.56189999999999996</v>
      </c>
      <c r="N70" s="7">
        <v>0.38419999999999999</v>
      </c>
      <c r="O70" s="7">
        <v>0.10059999999999999</v>
      </c>
      <c r="P70" s="7">
        <v>0.40789999999999998</v>
      </c>
      <c r="Q70" s="7">
        <v>0.38540000000000002</v>
      </c>
      <c r="R70" s="6"/>
      <c r="S70" s="17">
        <v>0.91359999999999997</v>
      </c>
      <c r="T70" s="18">
        <v>0.92259999999999998</v>
      </c>
      <c r="U70" s="19">
        <v>1.0347</v>
      </c>
      <c r="V70" s="6"/>
      <c r="W70" s="8">
        <v>100</v>
      </c>
      <c r="X70" s="7">
        <v>100</v>
      </c>
      <c r="Y70" s="10">
        <v>100</v>
      </c>
      <c r="Z70" s="5"/>
      <c r="AA70" s="7">
        <v>1124</v>
      </c>
      <c r="AB70" s="7" t="s">
        <v>378</v>
      </c>
      <c r="AC70" s="7">
        <v>1763.4</v>
      </c>
      <c r="AD70" s="7">
        <v>273.10000000000002</v>
      </c>
      <c r="AE70" s="14" t="s">
        <v>377</v>
      </c>
      <c r="AF70" s="14" t="s">
        <v>679</v>
      </c>
      <c r="AG70" s="44">
        <v>311</v>
      </c>
    </row>
    <row r="71" spans="1:33" s="4" customFormat="1" ht="15" customHeight="1" x14ac:dyDescent="0.2">
      <c r="A71" s="3"/>
      <c r="B71" s="58"/>
      <c r="C71" s="52"/>
      <c r="D71" s="15" t="s">
        <v>324</v>
      </c>
      <c r="E71" s="7" t="s">
        <v>2</v>
      </c>
      <c r="F71" s="7">
        <v>1643</v>
      </c>
      <c r="G71" s="6"/>
      <c r="H71" s="16">
        <v>0.45</v>
      </c>
      <c r="I71" s="20">
        <v>0.31</v>
      </c>
      <c r="J71" s="22">
        <v>0.68</v>
      </c>
      <c r="K71" s="5"/>
      <c r="L71" s="7">
        <v>9.4000000000000004E-3</v>
      </c>
      <c r="M71" s="7">
        <v>5.8099999999999999E-2</v>
      </c>
      <c r="N71" s="7">
        <v>8.9999999999999998E-4</v>
      </c>
      <c r="O71" s="7">
        <v>1.6999999999999999E-3</v>
      </c>
      <c r="P71" s="7">
        <v>9.7900000000000001E-2</v>
      </c>
      <c r="Q71" s="7">
        <v>0.34050000000000002</v>
      </c>
      <c r="R71" s="6"/>
      <c r="S71" s="17">
        <v>2.3933</v>
      </c>
      <c r="T71" s="18">
        <v>1.0811999999999999</v>
      </c>
      <c r="U71" s="19">
        <v>0.7379</v>
      </c>
      <c r="V71" s="6"/>
      <c r="W71" s="8">
        <v>100</v>
      </c>
      <c r="X71" s="7">
        <v>100</v>
      </c>
      <c r="Y71" s="10">
        <v>100</v>
      </c>
      <c r="Z71" s="5"/>
      <c r="AA71" s="7">
        <v>330</v>
      </c>
      <c r="AB71" s="7" t="s">
        <v>323</v>
      </c>
      <c r="AC71" s="7">
        <v>1382.1</v>
      </c>
      <c r="AD71" s="7">
        <v>245</v>
      </c>
      <c r="AE71" s="14" t="s">
        <v>322</v>
      </c>
      <c r="AF71" s="14" t="s">
        <v>678</v>
      </c>
      <c r="AG71" s="44"/>
    </row>
    <row r="72" spans="1:33" s="4" customFormat="1" ht="15" customHeight="1" x14ac:dyDescent="0.2">
      <c r="A72" s="3"/>
      <c r="B72" s="58"/>
      <c r="C72" s="52"/>
      <c r="D72" s="15" t="s">
        <v>253</v>
      </c>
      <c r="E72" s="7" t="s">
        <v>598</v>
      </c>
      <c r="F72" s="7">
        <v>12110</v>
      </c>
      <c r="G72" s="6"/>
      <c r="H72" s="8">
        <v>1.1200000000000001</v>
      </c>
      <c r="I72" s="7">
        <v>1.03</v>
      </c>
      <c r="J72" s="10">
        <v>0.92</v>
      </c>
      <c r="K72" s="5"/>
      <c r="L72" s="7">
        <v>0.46789999999999998</v>
      </c>
      <c r="M72" s="7">
        <v>0.37840000000000001</v>
      </c>
      <c r="N72" s="7">
        <v>0.85009999999999997</v>
      </c>
      <c r="O72" s="7">
        <v>0.1888</v>
      </c>
      <c r="P72" s="7">
        <v>0.60040000000000004</v>
      </c>
      <c r="Q72" s="7">
        <v>0.45600000000000002</v>
      </c>
      <c r="R72" s="6"/>
      <c r="S72" s="17">
        <v>0.98660000000000003</v>
      </c>
      <c r="T72" s="18">
        <v>1.1051</v>
      </c>
      <c r="U72" s="19">
        <v>1.0156000000000001</v>
      </c>
      <c r="V72" s="6"/>
      <c r="W72" s="8">
        <v>100</v>
      </c>
      <c r="X72" s="7">
        <v>100</v>
      </c>
      <c r="Y72" s="10">
        <v>100</v>
      </c>
      <c r="Z72" s="5"/>
      <c r="AA72" s="7">
        <v>1206</v>
      </c>
      <c r="AB72" s="7" t="s">
        <v>252</v>
      </c>
      <c r="AC72" s="7">
        <v>953</v>
      </c>
      <c r="AD72" s="7">
        <v>210</v>
      </c>
      <c r="AE72" s="14" t="s">
        <v>251</v>
      </c>
      <c r="AF72" s="14" t="s">
        <v>677</v>
      </c>
      <c r="AG72" s="44">
        <v>1198</v>
      </c>
    </row>
    <row r="73" spans="1:33" s="4" customFormat="1" ht="15" customHeight="1" x14ac:dyDescent="0.2">
      <c r="A73" s="3"/>
      <c r="B73" s="58"/>
      <c r="C73" s="52"/>
      <c r="D73" s="15" t="s">
        <v>235</v>
      </c>
      <c r="E73" s="7" t="s">
        <v>2</v>
      </c>
      <c r="F73" s="7">
        <v>1303</v>
      </c>
      <c r="G73" s="6"/>
      <c r="H73" s="16">
        <v>0.82</v>
      </c>
      <c r="I73" s="20">
        <v>0.77</v>
      </c>
      <c r="J73" s="10">
        <v>0.94</v>
      </c>
      <c r="K73" s="5"/>
      <c r="L73" s="7">
        <v>1.04E-2</v>
      </c>
      <c r="M73" s="7">
        <v>5.8099999999999999E-2</v>
      </c>
      <c r="N73" s="7">
        <v>6.7000000000000002E-3</v>
      </c>
      <c r="O73" s="7">
        <v>6.6E-3</v>
      </c>
      <c r="P73" s="7">
        <v>0.40550000000000003</v>
      </c>
      <c r="Q73" s="7">
        <v>0.38540000000000002</v>
      </c>
      <c r="R73" s="6"/>
      <c r="S73" s="17">
        <v>1.1611</v>
      </c>
      <c r="T73" s="18">
        <v>0.95399999999999996</v>
      </c>
      <c r="U73" s="19">
        <v>0.89419999999999999</v>
      </c>
      <c r="V73" s="6"/>
      <c r="W73" s="8">
        <v>100</v>
      </c>
      <c r="X73" s="7">
        <v>100</v>
      </c>
      <c r="Y73" s="10">
        <v>100</v>
      </c>
      <c r="Z73" s="5"/>
      <c r="AA73" s="7">
        <v>409</v>
      </c>
      <c r="AB73" s="7" t="s">
        <v>234</v>
      </c>
      <c r="AC73" s="7">
        <v>1502</v>
      </c>
      <c r="AD73" s="7">
        <v>233</v>
      </c>
      <c r="AE73" s="14" t="s">
        <v>233</v>
      </c>
      <c r="AF73" s="14" t="s">
        <v>676</v>
      </c>
      <c r="AG73" s="44">
        <v>525</v>
      </c>
    </row>
    <row r="74" spans="1:33" s="4" customFormat="1" ht="15" customHeight="1" x14ac:dyDescent="0.2">
      <c r="A74" s="3"/>
      <c r="B74" s="58"/>
      <c r="C74" s="52"/>
      <c r="D74" s="15" t="s">
        <v>177</v>
      </c>
      <c r="E74" s="7" t="s">
        <v>2</v>
      </c>
      <c r="F74" s="7">
        <v>5323</v>
      </c>
      <c r="G74" s="6"/>
      <c r="H74" s="8">
        <v>0.93</v>
      </c>
      <c r="I74" s="7">
        <v>1.03</v>
      </c>
      <c r="J74" s="10">
        <v>1.1100000000000001</v>
      </c>
      <c r="K74" s="5"/>
      <c r="L74" s="7">
        <v>0.64810000000000001</v>
      </c>
      <c r="M74" s="7">
        <v>0.46310000000000001</v>
      </c>
      <c r="N74" s="7">
        <v>0.91890000000000005</v>
      </c>
      <c r="O74" s="7">
        <v>0.20100000000000001</v>
      </c>
      <c r="P74" s="7">
        <v>0.60360000000000003</v>
      </c>
      <c r="Q74" s="7">
        <v>0.45600000000000002</v>
      </c>
      <c r="R74" s="6"/>
      <c r="S74" s="17">
        <v>0.96509999999999996</v>
      </c>
      <c r="T74" s="18">
        <v>0.89710000000000001</v>
      </c>
      <c r="U74" s="19">
        <v>0.99719999999999998</v>
      </c>
      <c r="V74" s="6"/>
      <c r="W74" s="8">
        <v>83</v>
      </c>
      <c r="X74" s="7">
        <v>83</v>
      </c>
      <c r="Y74" s="10">
        <v>100</v>
      </c>
      <c r="Z74" s="5"/>
      <c r="AA74" s="7">
        <v>447</v>
      </c>
      <c r="AB74" s="7" t="s">
        <v>176</v>
      </c>
      <c r="AC74" s="7">
        <v>1560</v>
      </c>
      <c r="AD74" s="7">
        <v>333</v>
      </c>
      <c r="AE74" s="14" t="s">
        <v>175</v>
      </c>
      <c r="AF74" s="14" t="s">
        <v>675</v>
      </c>
      <c r="AG74" s="44">
        <v>970</v>
      </c>
    </row>
    <row r="75" spans="1:33" s="4" customFormat="1" ht="15" customHeight="1" x14ac:dyDescent="0.2">
      <c r="A75" s="3"/>
      <c r="B75" s="58"/>
      <c r="C75" s="53"/>
      <c r="D75" s="15" t="s">
        <v>75</v>
      </c>
      <c r="E75" s="7" t="s">
        <v>2</v>
      </c>
      <c r="F75" s="7">
        <v>1437</v>
      </c>
      <c r="G75" s="6"/>
      <c r="H75" s="16">
        <v>0.62</v>
      </c>
      <c r="I75" s="20">
        <v>0.6</v>
      </c>
      <c r="J75" s="10">
        <v>0.97</v>
      </c>
      <c r="K75" s="5"/>
      <c r="L75" s="7">
        <v>9.7000000000000003E-3</v>
      </c>
      <c r="M75" s="7">
        <v>5.8099999999999999E-2</v>
      </c>
      <c r="N75" s="7">
        <v>2.3999999999999998E-3</v>
      </c>
      <c r="O75" s="7">
        <v>3.3E-3</v>
      </c>
      <c r="P75" s="7">
        <v>0.97670000000000001</v>
      </c>
      <c r="Q75" s="7">
        <v>0.57420000000000004</v>
      </c>
      <c r="R75" s="6"/>
      <c r="S75" s="17">
        <v>1.4538</v>
      </c>
      <c r="T75" s="18">
        <v>0.90480000000000005</v>
      </c>
      <c r="U75" s="19">
        <v>0.87649999999999995</v>
      </c>
      <c r="V75" s="6"/>
      <c r="W75" s="8">
        <v>100</v>
      </c>
      <c r="X75" s="7">
        <v>100</v>
      </c>
      <c r="Y75" s="10">
        <v>100</v>
      </c>
      <c r="Z75" s="5"/>
      <c r="AA75" s="7">
        <v>252</v>
      </c>
      <c r="AB75" s="7" t="s">
        <v>73</v>
      </c>
      <c r="AC75" s="7">
        <v>1348</v>
      </c>
      <c r="AD75" s="7">
        <v>247</v>
      </c>
      <c r="AE75" s="14" t="s">
        <v>72</v>
      </c>
      <c r="AF75" s="14" t="s">
        <v>674</v>
      </c>
      <c r="AG75" s="44">
        <v>1110</v>
      </c>
    </row>
    <row r="76" spans="1:33" s="4" customFormat="1" ht="15" customHeight="1" x14ac:dyDescent="0.2">
      <c r="A76" s="3"/>
      <c r="B76" s="58"/>
      <c r="C76" s="51" t="s">
        <v>104</v>
      </c>
      <c r="D76" s="15" t="s">
        <v>503</v>
      </c>
      <c r="E76" s="7" t="s">
        <v>2</v>
      </c>
      <c r="F76" s="7">
        <v>1414</v>
      </c>
      <c r="G76" s="6"/>
      <c r="H76" s="8">
        <v>1.02</v>
      </c>
      <c r="I76" s="9">
        <v>0.38</v>
      </c>
      <c r="J76" s="10">
        <v>0.37</v>
      </c>
      <c r="K76" s="5"/>
      <c r="L76" s="7">
        <v>0.88009999999999999</v>
      </c>
      <c r="M76" s="7">
        <v>0.55330000000000001</v>
      </c>
      <c r="N76" s="7">
        <v>6.2799999999999995E-2</v>
      </c>
      <c r="O76" s="7">
        <v>2.93E-2</v>
      </c>
      <c r="P76" s="7">
        <v>0.1079</v>
      </c>
      <c r="Q76" s="7">
        <v>0.34050000000000002</v>
      </c>
      <c r="R76" s="6"/>
      <c r="S76" s="17">
        <v>1.798</v>
      </c>
      <c r="T76" s="18">
        <v>1.8357000000000001</v>
      </c>
      <c r="U76" s="19">
        <v>0.68320000000000003</v>
      </c>
      <c r="V76" s="6"/>
      <c r="W76" s="8">
        <v>100</v>
      </c>
      <c r="X76" s="7">
        <v>100</v>
      </c>
      <c r="Y76" s="10">
        <v>100</v>
      </c>
      <c r="Z76" s="5"/>
      <c r="AA76" s="7">
        <v>132</v>
      </c>
      <c r="AB76" s="7" t="s">
        <v>502</v>
      </c>
      <c r="AC76" s="7">
        <v>1754</v>
      </c>
      <c r="AD76" s="7">
        <v>299</v>
      </c>
      <c r="AE76" s="14" t="s">
        <v>501</v>
      </c>
      <c r="AF76" s="14" t="s">
        <v>673</v>
      </c>
      <c r="AG76" s="44"/>
    </row>
    <row r="77" spans="1:33" s="4" customFormat="1" ht="15" customHeight="1" x14ac:dyDescent="0.2">
      <c r="A77" s="3"/>
      <c r="B77" s="58"/>
      <c r="C77" s="53"/>
      <c r="D77" s="15" t="s">
        <v>105</v>
      </c>
      <c r="E77" s="7" t="s">
        <v>2</v>
      </c>
      <c r="F77" s="7">
        <v>35649</v>
      </c>
      <c r="G77" s="6"/>
      <c r="H77" s="8">
        <v>0.45</v>
      </c>
      <c r="I77" s="20">
        <v>0.23</v>
      </c>
      <c r="J77" s="10">
        <v>0.51</v>
      </c>
      <c r="K77" s="5"/>
      <c r="L77" s="7">
        <v>0.12520000000000001</v>
      </c>
      <c r="M77" s="7">
        <v>0.1681</v>
      </c>
      <c r="N77" s="7">
        <v>1.8700000000000001E-2</v>
      </c>
      <c r="O77" s="7">
        <v>1.2800000000000001E-2</v>
      </c>
      <c r="P77" s="7">
        <v>0.4632</v>
      </c>
      <c r="Q77" s="7">
        <v>0.40229999999999999</v>
      </c>
      <c r="R77" s="6"/>
      <c r="S77" s="17">
        <v>1.9087000000000001</v>
      </c>
      <c r="T77" s="18">
        <v>0.86550000000000005</v>
      </c>
      <c r="U77" s="19">
        <v>0.44069999999999998</v>
      </c>
      <c r="V77" s="6"/>
      <c r="W77" s="8">
        <v>100</v>
      </c>
      <c r="X77" s="7">
        <v>67</v>
      </c>
      <c r="Y77" s="10">
        <v>50</v>
      </c>
      <c r="Z77" s="5"/>
      <c r="AA77" s="7">
        <v>100001628</v>
      </c>
      <c r="AB77" s="7" t="s">
        <v>103</v>
      </c>
      <c r="AC77" s="7">
        <v>2070</v>
      </c>
      <c r="AD77" s="7">
        <v>691.35</v>
      </c>
      <c r="AE77" s="14" t="s">
        <v>102</v>
      </c>
      <c r="AF77" s="14" t="s">
        <v>672</v>
      </c>
      <c r="AG77" s="44">
        <v>616</v>
      </c>
    </row>
    <row r="78" spans="1:33" s="4" customFormat="1" ht="15" customHeight="1" x14ac:dyDescent="0.2">
      <c r="A78" s="3"/>
      <c r="B78" s="58"/>
      <c r="C78" s="28" t="s">
        <v>180</v>
      </c>
      <c r="D78" s="15" t="s">
        <v>181</v>
      </c>
      <c r="E78" s="7" t="s">
        <v>2</v>
      </c>
      <c r="F78" s="7">
        <v>20694</v>
      </c>
      <c r="G78" s="6"/>
      <c r="H78" s="8">
        <v>1.3</v>
      </c>
      <c r="I78" s="7">
        <v>1.06</v>
      </c>
      <c r="J78" s="10">
        <v>0.81</v>
      </c>
      <c r="K78" s="5"/>
      <c r="L78" s="7">
        <v>0.1552</v>
      </c>
      <c r="M78" s="7">
        <v>0.19620000000000001</v>
      </c>
      <c r="N78" s="7">
        <v>0.52529999999999999</v>
      </c>
      <c r="O78" s="7">
        <v>0.12959999999999999</v>
      </c>
      <c r="P78" s="7">
        <v>0.1137</v>
      </c>
      <c r="Q78" s="7">
        <v>0.34050000000000002</v>
      </c>
      <c r="R78" s="6"/>
      <c r="S78" s="17">
        <v>0.93169999999999997</v>
      </c>
      <c r="T78" s="18">
        <v>1.2094</v>
      </c>
      <c r="U78" s="19">
        <v>0.98370000000000002</v>
      </c>
      <c r="V78" s="6"/>
      <c r="W78" s="8">
        <v>100</v>
      </c>
      <c r="X78" s="7">
        <v>100</v>
      </c>
      <c r="Y78" s="10">
        <v>100</v>
      </c>
      <c r="Z78" s="5"/>
      <c r="AA78" s="7">
        <v>100000841</v>
      </c>
      <c r="AB78" s="7" t="s">
        <v>179</v>
      </c>
      <c r="AC78" s="7">
        <v>1175.0999999999999</v>
      </c>
      <c r="AD78" s="7">
        <v>190</v>
      </c>
      <c r="AE78" s="14" t="s">
        <v>178</v>
      </c>
      <c r="AF78" s="14" t="s">
        <v>671</v>
      </c>
      <c r="AG78" s="44" t="s">
        <v>670</v>
      </c>
    </row>
    <row r="79" spans="1:33" s="4" customFormat="1" ht="15" customHeight="1" x14ac:dyDescent="0.2">
      <c r="A79" s="3"/>
      <c r="B79" s="58"/>
      <c r="C79" s="51" t="s">
        <v>3</v>
      </c>
      <c r="D79" s="15" t="s">
        <v>443</v>
      </c>
      <c r="E79" s="7" t="s">
        <v>2</v>
      </c>
      <c r="F79" s="7">
        <v>575</v>
      </c>
      <c r="G79" s="6"/>
      <c r="H79" s="16">
        <v>0.66</v>
      </c>
      <c r="I79" s="20">
        <v>0.65</v>
      </c>
      <c r="J79" s="10">
        <v>0.99</v>
      </c>
      <c r="K79" s="5"/>
      <c r="L79" s="7">
        <v>1.9800000000000002E-2</v>
      </c>
      <c r="M79" s="7">
        <v>7.3200000000000001E-2</v>
      </c>
      <c r="N79" s="7">
        <v>7.1999999999999998E-3</v>
      </c>
      <c r="O79" s="7">
        <v>6.8999999999999999E-3</v>
      </c>
      <c r="P79" s="7">
        <v>0.90629999999999999</v>
      </c>
      <c r="Q79" s="7">
        <v>0.55600000000000005</v>
      </c>
      <c r="R79" s="6"/>
      <c r="S79" s="17">
        <v>1.4198</v>
      </c>
      <c r="T79" s="18">
        <v>0.93440000000000001</v>
      </c>
      <c r="U79" s="19">
        <v>0.92479999999999996</v>
      </c>
      <c r="V79" s="6"/>
      <c r="W79" s="8">
        <v>100</v>
      </c>
      <c r="X79" s="7">
        <v>100</v>
      </c>
      <c r="Y79" s="10">
        <v>100</v>
      </c>
      <c r="Z79" s="5"/>
      <c r="AA79" s="7">
        <v>828</v>
      </c>
      <c r="AB79" s="7" t="s">
        <v>442</v>
      </c>
      <c r="AC79" s="7">
        <v>1631.6</v>
      </c>
      <c r="AD79" s="7">
        <v>217</v>
      </c>
      <c r="AE79" s="14" t="s">
        <v>441</v>
      </c>
      <c r="AF79" s="14" t="s">
        <v>669</v>
      </c>
      <c r="AG79" s="44">
        <v>66308</v>
      </c>
    </row>
    <row r="80" spans="1:33" s="4" customFormat="1" ht="15" customHeight="1" x14ac:dyDescent="0.2">
      <c r="A80" s="3"/>
      <c r="B80" s="58"/>
      <c r="C80" s="52"/>
      <c r="D80" s="15" t="s">
        <v>440</v>
      </c>
      <c r="E80" s="7" t="s">
        <v>2</v>
      </c>
      <c r="F80" s="7">
        <v>38075</v>
      </c>
      <c r="G80" s="6"/>
      <c r="H80" s="16">
        <v>0.67</v>
      </c>
      <c r="I80" s="7">
        <v>0.95</v>
      </c>
      <c r="J80" s="10">
        <v>1.42</v>
      </c>
      <c r="K80" s="5"/>
      <c r="L80" s="7">
        <v>1.23E-2</v>
      </c>
      <c r="M80" s="7">
        <v>5.8799999999999998E-2</v>
      </c>
      <c r="N80" s="7">
        <v>0.50160000000000005</v>
      </c>
      <c r="O80" s="7">
        <v>0.12529999999999999</v>
      </c>
      <c r="P80" s="7">
        <v>0.32479999999999998</v>
      </c>
      <c r="Q80" s="7">
        <v>0.37230000000000002</v>
      </c>
      <c r="R80" s="6"/>
      <c r="S80" s="17">
        <v>1.3259000000000001</v>
      </c>
      <c r="T80" s="18">
        <v>0.88859999999999995</v>
      </c>
      <c r="U80" s="19">
        <v>1.2615000000000001</v>
      </c>
      <c r="V80" s="6"/>
      <c r="W80" s="8">
        <v>100</v>
      </c>
      <c r="X80" s="7">
        <v>100</v>
      </c>
      <c r="Y80" s="10">
        <v>100</v>
      </c>
      <c r="Z80" s="5"/>
      <c r="AA80" s="7">
        <v>100000012</v>
      </c>
      <c r="AB80" s="7" t="s">
        <v>439</v>
      </c>
      <c r="AC80" s="7">
        <v>1687.5</v>
      </c>
      <c r="AD80" s="7">
        <v>307.10000000000002</v>
      </c>
      <c r="AE80" s="14" t="s">
        <v>118</v>
      </c>
      <c r="AF80" s="15"/>
      <c r="AG80" s="44">
        <v>94154</v>
      </c>
    </row>
    <row r="81" spans="1:33" s="4" customFormat="1" ht="15" customHeight="1" x14ac:dyDescent="0.2">
      <c r="A81" s="3"/>
      <c r="B81" s="58"/>
      <c r="C81" s="52"/>
      <c r="D81" s="15" t="s">
        <v>438</v>
      </c>
      <c r="E81" s="7" t="s">
        <v>2</v>
      </c>
      <c r="F81" s="7">
        <v>37516</v>
      </c>
      <c r="G81" s="6"/>
      <c r="H81" s="16">
        <v>0.71</v>
      </c>
      <c r="I81" s="20">
        <v>0.57999999999999996</v>
      </c>
      <c r="J81" s="23">
        <v>0.81</v>
      </c>
      <c r="K81" s="5"/>
      <c r="L81" s="7">
        <v>1.1000000000000001E-3</v>
      </c>
      <c r="M81" s="7">
        <v>5.1900000000000002E-2</v>
      </c>
      <c r="N81" s="29">
        <v>2.9146999999999998E-6</v>
      </c>
      <c r="O81" s="7">
        <v>1E-4</v>
      </c>
      <c r="P81" s="7">
        <v>2.01E-2</v>
      </c>
      <c r="Q81" s="7">
        <v>0.34050000000000002</v>
      </c>
      <c r="R81" s="6"/>
      <c r="S81" s="17">
        <v>1.4924999999999999</v>
      </c>
      <c r="T81" s="18">
        <v>1.0641</v>
      </c>
      <c r="U81" s="19">
        <v>0.86450000000000005</v>
      </c>
      <c r="V81" s="6"/>
      <c r="W81" s="8">
        <v>100</v>
      </c>
      <c r="X81" s="7">
        <v>100</v>
      </c>
      <c r="Y81" s="10">
        <v>100</v>
      </c>
      <c r="Z81" s="5"/>
      <c r="AA81" s="7">
        <v>100001937</v>
      </c>
      <c r="AB81" s="7" t="s">
        <v>437</v>
      </c>
      <c r="AC81" s="7">
        <v>1736</v>
      </c>
      <c r="AD81" s="7">
        <v>292.10000000000002</v>
      </c>
      <c r="AE81" s="14" t="s">
        <v>436</v>
      </c>
      <c r="AF81" s="15"/>
      <c r="AG81" s="44">
        <v>122045</v>
      </c>
    </row>
    <row r="82" spans="1:33" s="4" customFormat="1" ht="15" customHeight="1" x14ac:dyDescent="0.2">
      <c r="A82" s="3"/>
      <c r="B82" s="58"/>
      <c r="C82" s="52"/>
      <c r="D82" s="15" t="s">
        <v>345</v>
      </c>
      <c r="E82" s="7" t="s">
        <v>2</v>
      </c>
      <c r="F82" s="7">
        <v>20699</v>
      </c>
      <c r="G82" s="6"/>
      <c r="H82" s="16">
        <v>0.66</v>
      </c>
      <c r="I82" s="20">
        <v>0.66</v>
      </c>
      <c r="J82" s="10">
        <v>1.01</v>
      </c>
      <c r="K82" s="5"/>
      <c r="L82" s="7">
        <v>4.8999999999999998E-3</v>
      </c>
      <c r="M82" s="7">
        <v>5.1900000000000002E-2</v>
      </c>
      <c r="N82" s="7">
        <v>8.0000000000000002E-3</v>
      </c>
      <c r="O82" s="7">
        <v>7.0000000000000001E-3</v>
      </c>
      <c r="P82" s="7">
        <v>0.95469999999999999</v>
      </c>
      <c r="Q82" s="7">
        <v>0.57040000000000002</v>
      </c>
      <c r="R82" s="6"/>
      <c r="S82" s="17">
        <v>1.3843000000000001</v>
      </c>
      <c r="T82" s="18">
        <v>0.90859999999999996</v>
      </c>
      <c r="U82" s="19">
        <v>0.91769999999999996</v>
      </c>
      <c r="V82" s="6"/>
      <c r="W82" s="8">
        <v>100</v>
      </c>
      <c r="X82" s="7">
        <v>100</v>
      </c>
      <c r="Y82" s="10">
        <v>100</v>
      </c>
      <c r="Z82" s="5"/>
      <c r="AA82" s="7">
        <v>100000846</v>
      </c>
      <c r="AB82" s="7" t="s">
        <v>344</v>
      </c>
      <c r="AC82" s="7">
        <v>1517.5</v>
      </c>
      <c r="AD82" s="7">
        <v>217</v>
      </c>
      <c r="AE82" s="14" t="s">
        <v>343</v>
      </c>
      <c r="AF82" s="14" t="s">
        <v>668</v>
      </c>
      <c r="AG82" s="44"/>
    </row>
    <row r="83" spans="1:33" s="4" customFormat="1" ht="15" customHeight="1" x14ac:dyDescent="0.2">
      <c r="A83" s="3"/>
      <c r="B83" s="58"/>
      <c r="C83" s="52"/>
      <c r="D83" s="15" t="s">
        <v>342</v>
      </c>
      <c r="E83" s="7" t="s">
        <v>2</v>
      </c>
      <c r="F83" s="7">
        <v>33477</v>
      </c>
      <c r="G83" s="6"/>
      <c r="H83" s="16">
        <v>0.64</v>
      </c>
      <c r="I83" s="20">
        <v>0.59</v>
      </c>
      <c r="J83" s="10">
        <v>0.93</v>
      </c>
      <c r="K83" s="5"/>
      <c r="L83" s="7">
        <v>1.1299999999999999E-2</v>
      </c>
      <c r="M83" s="7">
        <v>5.8099999999999999E-2</v>
      </c>
      <c r="N83" s="7">
        <v>4.5999999999999999E-3</v>
      </c>
      <c r="O83" s="7">
        <v>5.1999999999999998E-3</v>
      </c>
      <c r="P83" s="7">
        <v>0.59670000000000001</v>
      </c>
      <c r="Q83" s="7">
        <v>0.45600000000000002</v>
      </c>
      <c r="R83" s="6"/>
      <c r="S83" s="17">
        <v>1.4473</v>
      </c>
      <c r="T83" s="18">
        <v>0.92069999999999996</v>
      </c>
      <c r="U83" s="19">
        <v>0.85640000000000005</v>
      </c>
      <c r="V83" s="6"/>
      <c r="W83" s="8">
        <v>100</v>
      </c>
      <c r="X83" s="7">
        <v>100</v>
      </c>
      <c r="Y83" s="10">
        <v>100</v>
      </c>
      <c r="Z83" s="5"/>
      <c r="AA83" s="7">
        <v>100001320</v>
      </c>
      <c r="AB83" s="7" t="s">
        <v>341</v>
      </c>
      <c r="AC83" s="7">
        <v>1546.9</v>
      </c>
      <c r="AD83" s="7">
        <v>292.10000000000002</v>
      </c>
      <c r="AE83" s="15"/>
      <c r="AF83" s="15"/>
      <c r="AG83" s="44">
        <v>2781043</v>
      </c>
    </row>
    <row r="84" spans="1:33" s="4" customFormat="1" ht="15" customHeight="1" x14ac:dyDescent="0.2">
      <c r="A84" s="3"/>
      <c r="B84" s="58"/>
      <c r="C84" s="52"/>
      <c r="D84" s="15" t="s">
        <v>327</v>
      </c>
      <c r="E84" s="7" t="s">
        <v>2</v>
      </c>
      <c r="F84" s="7">
        <v>15821</v>
      </c>
      <c r="G84" s="6"/>
      <c r="H84" s="8">
        <v>0.78</v>
      </c>
      <c r="I84" s="7">
        <v>0.83</v>
      </c>
      <c r="J84" s="10">
        <v>1.06</v>
      </c>
      <c r="K84" s="5"/>
      <c r="L84" s="7">
        <v>0.1186</v>
      </c>
      <c r="M84" s="7">
        <v>0.16439999999999999</v>
      </c>
      <c r="N84" s="7">
        <v>0.2601</v>
      </c>
      <c r="O84" s="7">
        <v>7.9699999999999993E-2</v>
      </c>
      <c r="P84" s="7">
        <v>0.67769999999999997</v>
      </c>
      <c r="Q84" s="7">
        <v>0.48859999999999998</v>
      </c>
      <c r="R84" s="6"/>
      <c r="S84" s="17">
        <v>1.2736000000000001</v>
      </c>
      <c r="T84" s="18">
        <v>0.99639999999999995</v>
      </c>
      <c r="U84" s="19">
        <v>1.0601</v>
      </c>
      <c r="V84" s="6"/>
      <c r="W84" s="8">
        <v>100</v>
      </c>
      <c r="X84" s="7">
        <v>100</v>
      </c>
      <c r="Y84" s="10">
        <v>100</v>
      </c>
      <c r="Z84" s="5"/>
      <c r="AA84" s="7">
        <v>918</v>
      </c>
      <c r="AB84" s="7" t="s">
        <v>326</v>
      </c>
      <c r="AC84" s="7">
        <v>1682.2</v>
      </c>
      <c r="AD84" s="7">
        <v>204</v>
      </c>
      <c r="AE84" s="14" t="s">
        <v>325</v>
      </c>
      <c r="AF84" s="14" t="s">
        <v>667</v>
      </c>
      <c r="AG84" s="44">
        <v>3034656</v>
      </c>
    </row>
    <row r="85" spans="1:33" s="4" customFormat="1" ht="15" customHeight="1" x14ac:dyDescent="0.2">
      <c r="A85" s="3"/>
      <c r="B85" s="58"/>
      <c r="C85" s="52"/>
      <c r="D85" s="15" t="s">
        <v>216</v>
      </c>
      <c r="E85" s="7" t="s">
        <v>2</v>
      </c>
      <c r="F85" s="7">
        <v>15095</v>
      </c>
      <c r="G85" s="6"/>
      <c r="H85" s="16">
        <v>0.75</v>
      </c>
      <c r="I85" s="20">
        <v>0.66</v>
      </c>
      <c r="J85" s="22">
        <v>0.88</v>
      </c>
      <c r="K85" s="5"/>
      <c r="L85" s="7">
        <v>5.8999999999999999E-3</v>
      </c>
      <c r="M85" s="7">
        <v>5.1900000000000002E-2</v>
      </c>
      <c r="N85" s="7">
        <v>5.0000000000000001E-4</v>
      </c>
      <c r="O85" s="7">
        <v>1.1999999999999999E-3</v>
      </c>
      <c r="P85" s="7">
        <v>8.8800000000000004E-2</v>
      </c>
      <c r="Q85" s="7">
        <v>0.34050000000000002</v>
      </c>
      <c r="R85" s="6"/>
      <c r="S85" s="17">
        <v>1.3513999999999999</v>
      </c>
      <c r="T85" s="18">
        <v>1.0135000000000001</v>
      </c>
      <c r="U85" s="19">
        <v>0.89349999999999996</v>
      </c>
      <c r="V85" s="6"/>
      <c r="W85" s="8">
        <v>100</v>
      </c>
      <c r="X85" s="7">
        <v>100</v>
      </c>
      <c r="Y85" s="10">
        <v>100</v>
      </c>
      <c r="Z85" s="5"/>
      <c r="AA85" s="7">
        <v>100000281</v>
      </c>
      <c r="AB85" s="7" t="s">
        <v>215</v>
      </c>
      <c r="AC85" s="7">
        <v>1903.3</v>
      </c>
      <c r="AD85" s="7">
        <v>245</v>
      </c>
      <c r="AE85" s="14" t="s">
        <v>214</v>
      </c>
      <c r="AF85" s="14" t="s">
        <v>666</v>
      </c>
      <c r="AG85" s="44">
        <v>24139</v>
      </c>
    </row>
    <row r="86" spans="1:33" s="4" customFormat="1" ht="15" customHeight="1" x14ac:dyDescent="0.2">
      <c r="A86" s="3"/>
      <c r="B86" s="58"/>
      <c r="C86" s="52"/>
      <c r="D86" s="15" t="s">
        <v>117</v>
      </c>
      <c r="E86" s="7" t="s">
        <v>2</v>
      </c>
      <c r="F86" s="7">
        <v>12083</v>
      </c>
      <c r="G86" s="6"/>
      <c r="H86" s="16">
        <v>0.72</v>
      </c>
      <c r="I86" s="20">
        <v>0.67</v>
      </c>
      <c r="J86" s="10">
        <v>0.93</v>
      </c>
      <c r="K86" s="5"/>
      <c r="L86" s="7">
        <v>5.4000000000000003E-3</v>
      </c>
      <c r="M86" s="7">
        <v>5.1900000000000002E-2</v>
      </c>
      <c r="N86" s="7">
        <v>1.6999999999999999E-3</v>
      </c>
      <c r="O86" s="7">
        <v>2.8E-3</v>
      </c>
      <c r="P86" s="7">
        <v>0.3609</v>
      </c>
      <c r="Q86" s="7">
        <v>0.38540000000000002</v>
      </c>
      <c r="R86" s="6"/>
      <c r="S86" s="17">
        <v>1.3277000000000001</v>
      </c>
      <c r="T86" s="18">
        <v>0.95250000000000001</v>
      </c>
      <c r="U86" s="19">
        <v>0.88670000000000004</v>
      </c>
      <c r="V86" s="6"/>
      <c r="W86" s="8">
        <v>100</v>
      </c>
      <c r="X86" s="7">
        <v>100</v>
      </c>
      <c r="Y86" s="10">
        <v>100</v>
      </c>
      <c r="Z86" s="5"/>
      <c r="AA86" s="7">
        <v>914</v>
      </c>
      <c r="AB86" s="7" t="s">
        <v>116</v>
      </c>
      <c r="AC86" s="7">
        <v>1652</v>
      </c>
      <c r="AD86" s="7">
        <v>204</v>
      </c>
      <c r="AE86" s="14" t="s">
        <v>115</v>
      </c>
      <c r="AF86" s="14" t="s">
        <v>665</v>
      </c>
      <c r="AG86" s="44">
        <v>5311110</v>
      </c>
    </row>
    <row r="87" spans="1:33" s="4" customFormat="1" ht="15" customHeight="1" x14ac:dyDescent="0.2">
      <c r="A87" s="3"/>
      <c r="B87" s="58"/>
      <c r="C87" s="52"/>
      <c r="D87" s="15" t="s">
        <v>114</v>
      </c>
      <c r="E87" s="7" t="s">
        <v>2</v>
      </c>
      <c r="F87" s="7">
        <v>35855</v>
      </c>
      <c r="G87" s="6"/>
      <c r="H87" s="21">
        <v>0.49</v>
      </c>
      <c r="I87" s="9">
        <v>0.52</v>
      </c>
      <c r="J87" s="10">
        <v>1.07</v>
      </c>
      <c r="K87" s="5"/>
      <c r="L87" s="7">
        <v>5.0900000000000001E-2</v>
      </c>
      <c r="M87" s="7">
        <v>0.10340000000000001</v>
      </c>
      <c r="N87" s="7">
        <v>7.1499999999999994E-2</v>
      </c>
      <c r="O87" s="7">
        <v>3.1899999999999998E-2</v>
      </c>
      <c r="P87" s="7">
        <v>0.62580000000000002</v>
      </c>
      <c r="Q87" s="7">
        <v>0.4667</v>
      </c>
      <c r="R87" s="6"/>
      <c r="S87" s="17">
        <v>1.8196000000000001</v>
      </c>
      <c r="T87" s="18">
        <v>0.8901</v>
      </c>
      <c r="U87" s="19">
        <v>0.95009999999999994</v>
      </c>
      <c r="V87" s="6"/>
      <c r="W87" s="8">
        <v>100</v>
      </c>
      <c r="X87" s="7">
        <v>100</v>
      </c>
      <c r="Y87" s="10">
        <v>100</v>
      </c>
      <c r="Z87" s="5"/>
      <c r="AA87" s="7">
        <v>100000147</v>
      </c>
      <c r="AB87" s="7" t="s">
        <v>113</v>
      </c>
      <c r="AC87" s="7">
        <v>1662</v>
      </c>
      <c r="AD87" s="7">
        <v>306.10000000000002</v>
      </c>
      <c r="AE87" s="14" t="s">
        <v>112</v>
      </c>
      <c r="AF87" s="14" t="s">
        <v>664</v>
      </c>
      <c r="AG87" s="44">
        <v>79021</v>
      </c>
    </row>
    <row r="88" spans="1:33" s="4" customFormat="1" ht="15" customHeight="1" x14ac:dyDescent="0.2">
      <c r="A88" s="3"/>
      <c r="B88" s="58"/>
      <c r="C88" s="52"/>
      <c r="D88" s="15" t="s">
        <v>32</v>
      </c>
      <c r="E88" s="7" t="s">
        <v>2</v>
      </c>
      <c r="F88" s="7">
        <v>32344</v>
      </c>
      <c r="G88" s="6"/>
      <c r="H88" s="24">
        <v>1.97</v>
      </c>
      <c r="I88" s="25">
        <v>1.75</v>
      </c>
      <c r="J88" s="10">
        <v>0.89</v>
      </c>
      <c r="K88" s="5"/>
      <c r="L88" s="7">
        <v>2.6200000000000001E-2</v>
      </c>
      <c r="M88" s="7">
        <v>7.7399999999999997E-2</v>
      </c>
      <c r="N88" s="7">
        <v>4.6100000000000002E-2</v>
      </c>
      <c r="O88" s="7">
        <v>2.4500000000000001E-2</v>
      </c>
      <c r="P88" s="7">
        <v>0.31769999999999998</v>
      </c>
      <c r="Q88" s="7">
        <v>0.36849999999999999</v>
      </c>
      <c r="R88" s="6"/>
      <c r="S88" s="17">
        <v>0.57969999999999999</v>
      </c>
      <c r="T88" s="18">
        <v>1.1445000000000001</v>
      </c>
      <c r="U88" s="19">
        <v>1.0162</v>
      </c>
      <c r="V88" s="6"/>
      <c r="W88" s="8">
        <v>83</v>
      </c>
      <c r="X88" s="7">
        <v>100</v>
      </c>
      <c r="Y88" s="10">
        <v>100</v>
      </c>
      <c r="Z88" s="5"/>
      <c r="AA88" s="7">
        <v>1096</v>
      </c>
      <c r="AB88" s="7" t="s">
        <v>31</v>
      </c>
      <c r="AC88" s="7">
        <v>1986</v>
      </c>
      <c r="AD88" s="7">
        <v>243.1</v>
      </c>
      <c r="AE88" s="14" t="s">
        <v>30</v>
      </c>
      <c r="AF88" s="14" t="s">
        <v>663</v>
      </c>
      <c r="AG88" s="44">
        <v>8629</v>
      </c>
    </row>
    <row r="89" spans="1:33" s="4" customFormat="1" ht="15" customHeight="1" x14ac:dyDescent="0.2">
      <c r="A89" s="3"/>
      <c r="B89" s="58"/>
      <c r="C89" s="52"/>
      <c r="D89" s="15" t="s">
        <v>11</v>
      </c>
      <c r="E89" s="7" t="s">
        <v>2</v>
      </c>
      <c r="F89" s="7">
        <v>35638</v>
      </c>
      <c r="G89" s="6"/>
      <c r="H89" s="16">
        <v>0.72</v>
      </c>
      <c r="I89" s="20">
        <v>0.56999999999999995</v>
      </c>
      <c r="J89" s="23">
        <v>0.8</v>
      </c>
      <c r="K89" s="5"/>
      <c r="L89" s="7">
        <v>2.8999999999999998E-3</v>
      </c>
      <c r="M89" s="7">
        <v>5.1900000000000002E-2</v>
      </c>
      <c r="N89" s="29">
        <v>7.824E-6</v>
      </c>
      <c r="O89" s="7">
        <v>2.0000000000000001E-4</v>
      </c>
      <c r="P89" s="7">
        <v>3.0700000000000002E-2</v>
      </c>
      <c r="Q89" s="7">
        <v>0.34050000000000002</v>
      </c>
      <c r="R89" s="6"/>
      <c r="S89" s="17">
        <v>1.4516</v>
      </c>
      <c r="T89" s="18">
        <v>1.0381</v>
      </c>
      <c r="U89" s="19">
        <v>0.83420000000000005</v>
      </c>
      <c r="V89" s="6"/>
      <c r="W89" s="8">
        <v>100</v>
      </c>
      <c r="X89" s="7">
        <v>100</v>
      </c>
      <c r="Y89" s="10">
        <v>100</v>
      </c>
      <c r="Z89" s="5"/>
      <c r="AA89" s="7">
        <v>100001627</v>
      </c>
      <c r="AB89" s="7" t="s">
        <v>10</v>
      </c>
      <c r="AC89" s="7">
        <v>1722</v>
      </c>
      <c r="AD89" s="7">
        <v>292</v>
      </c>
      <c r="AE89" s="14" t="s">
        <v>9</v>
      </c>
      <c r="AF89" s="15"/>
      <c r="AG89" s="44">
        <v>6602431</v>
      </c>
    </row>
    <row r="90" spans="1:33" s="4" customFormat="1" ht="15" customHeight="1" x14ac:dyDescent="0.2">
      <c r="A90" s="3"/>
      <c r="B90" s="58"/>
      <c r="C90" s="52"/>
      <c r="D90" s="15" t="s">
        <v>8</v>
      </c>
      <c r="E90" s="7" t="s">
        <v>2</v>
      </c>
      <c r="F90" s="7">
        <v>15835</v>
      </c>
      <c r="G90" s="6"/>
      <c r="H90" s="16">
        <v>0.75</v>
      </c>
      <c r="I90" s="20">
        <v>0.68</v>
      </c>
      <c r="J90" s="10">
        <v>0.91</v>
      </c>
      <c r="K90" s="5"/>
      <c r="L90" s="7">
        <v>3.3999999999999998E-3</v>
      </c>
      <c r="M90" s="7">
        <v>5.1900000000000002E-2</v>
      </c>
      <c r="N90" s="29">
        <v>1.3771000000000001E-5</v>
      </c>
      <c r="O90" s="7">
        <v>2.0000000000000001E-4</v>
      </c>
      <c r="P90" s="7">
        <v>0.24210000000000001</v>
      </c>
      <c r="Q90" s="7">
        <v>0.35809999999999997</v>
      </c>
      <c r="R90" s="6"/>
      <c r="S90" s="17">
        <v>1.3272999999999999</v>
      </c>
      <c r="T90" s="18">
        <v>0.99639999999999995</v>
      </c>
      <c r="U90" s="19">
        <v>0.90459999999999996</v>
      </c>
      <c r="V90" s="6"/>
      <c r="W90" s="8">
        <v>100</v>
      </c>
      <c r="X90" s="7">
        <v>100</v>
      </c>
      <c r="Y90" s="10">
        <v>100</v>
      </c>
      <c r="Z90" s="5"/>
      <c r="AA90" s="7">
        <v>826</v>
      </c>
      <c r="AB90" s="7" t="s">
        <v>7</v>
      </c>
      <c r="AC90" s="7">
        <v>1723.9</v>
      </c>
      <c r="AD90" s="7">
        <v>204</v>
      </c>
      <c r="AE90" s="14" t="s">
        <v>6</v>
      </c>
      <c r="AF90" s="14" t="s">
        <v>662</v>
      </c>
      <c r="AG90" s="44">
        <v>95259</v>
      </c>
    </row>
    <row r="91" spans="1:33" s="4" customFormat="1" ht="15" customHeight="1" x14ac:dyDescent="0.2">
      <c r="A91" s="3"/>
      <c r="B91" s="58"/>
      <c r="C91" s="53"/>
      <c r="D91" s="15" t="s">
        <v>5</v>
      </c>
      <c r="E91" s="7" t="s">
        <v>2</v>
      </c>
      <c r="F91" s="7">
        <v>18344</v>
      </c>
      <c r="G91" s="6"/>
      <c r="H91" s="21">
        <v>0.61</v>
      </c>
      <c r="I91" s="7">
        <v>0.78</v>
      </c>
      <c r="J91" s="10">
        <v>1.27</v>
      </c>
      <c r="K91" s="5"/>
      <c r="L91" s="7">
        <v>9.5799999999999996E-2</v>
      </c>
      <c r="M91" s="7">
        <v>0.14369999999999999</v>
      </c>
      <c r="N91" s="7">
        <v>0.18940000000000001</v>
      </c>
      <c r="O91" s="7">
        <v>6.5199999999999994E-2</v>
      </c>
      <c r="P91" s="7">
        <v>0.2913</v>
      </c>
      <c r="Q91" s="7">
        <v>0.36599999999999999</v>
      </c>
      <c r="R91" s="6"/>
      <c r="S91" s="17">
        <v>1.2806</v>
      </c>
      <c r="T91" s="18">
        <v>0.78449999999999998</v>
      </c>
      <c r="U91" s="19">
        <v>0.99319999999999997</v>
      </c>
      <c r="V91" s="6"/>
      <c r="W91" s="8">
        <v>100</v>
      </c>
      <c r="X91" s="7">
        <v>83</v>
      </c>
      <c r="Y91" s="10">
        <v>100</v>
      </c>
      <c r="Z91" s="5"/>
      <c r="AA91" s="7">
        <v>100000421</v>
      </c>
      <c r="AB91" s="7" t="s">
        <v>1</v>
      </c>
      <c r="AC91" s="7">
        <v>1668</v>
      </c>
      <c r="AD91" s="7">
        <v>306.10000000000002</v>
      </c>
      <c r="AE91" s="14" t="s">
        <v>0</v>
      </c>
      <c r="AF91" s="14" t="s">
        <v>661</v>
      </c>
      <c r="AG91" s="44">
        <v>5289590</v>
      </c>
    </row>
    <row r="92" spans="1:33" s="4" customFormat="1" ht="15" customHeight="1" x14ac:dyDescent="0.2">
      <c r="A92" s="3"/>
      <c r="B92" s="58"/>
      <c r="C92" s="51" t="s">
        <v>219</v>
      </c>
      <c r="D92" s="15" t="s">
        <v>256</v>
      </c>
      <c r="E92" s="7" t="s">
        <v>2</v>
      </c>
      <c r="F92" s="7">
        <v>1481</v>
      </c>
      <c r="G92" s="6"/>
      <c r="H92" s="8">
        <v>1.1599999999999999</v>
      </c>
      <c r="I92" s="7">
        <v>1.01</v>
      </c>
      <c r="J92" s="10">
        <v>0.87</v>
      </c>
      <c r="K92" s="5"/>
      <c r="L92" s="7">
        <v>0.35849999999999999</v>
      </c>
      <c r="M92" s="7">
        <v>0.31969999999999998</v>
      </c>
      <c r="N92" s="7">
        <v>0.79520000000000002</v>
      </c>
      <c r="O92" s="7">
        <v>0.1804</v>
      </c>
      <c r="P92" s="7">
        <v>0.36809999999999998</v>
      </c>
      <c r="Q92" s="7">
        <v>0.38540000000000002</v>
      </c>
      <c r="R92" s="6"/>
      <c r="S92" s="17">
        <v>0.91339999999999999</v>
      </c>
      <c r="T92" s="18">
        <v>1.0607</v>
      </c>
      <c r="U92" s="19">
        <v>0.92359999999999998</v>
      </c>
      <c r="V92" s="6"/>
      <c r="W92" s="8">
        <v>100</v>
      </c>
      <c r="X92" s="7">
        <v>100</v>
      </c>
      <c r="Y92" s="10">
        <v>100</v>
      </c>
      <c r="Z92" s="5"/>
      <c r="AA92" s="7">
        <v>370</v>
      </c>
      <c r="AB92" s="7" t="s">
        <v>255</v>
      </c>
      <c r="AC92" s="7">
        <v>2057.8000000000002</v>
      </c>
      <c r="AD92" s="7">
        <v>318.10000000000002</v>
      </c>
      <c r="AE92" s="14" t="s">
        <v>254</v>
      </c>
      <c r="AF92" s="14" t="s">
        <v>660</v>
      </c>
      <c r="AG92" s="44"/>
    </row>
    <row r="93" spans="1:33" s="4" customFormat="1" ht="15" customHeight="1" x14ac:dyDescent="0.2">
      <c r="A93" s="3"/>
      <c r="B93" s="58"/>
      <c r="C93" s="53"/>
      <c r="D93" s="15" t="s">
        <v>220</v>
      </c>
      <c r="E93" s="7" t="s">
        <v>2</v>
      </c>
      <c r="F93" s="7">
        <v>19934</v>
      </c>
      <c r="G93" s="6"/>
      <c r="H93" s="8">
        <v>0.93</v>
      </c>
      <c r="I93" s="20">
        <v>0.74</v>
      </c>
      <c r="J93" s="23">
        <v>0.79</v>
      </c>
      <c r="K93" s="5"/>
      <c r="L93" s="7">
        <v>0.59330000000000005</v>
      </c>
      <c r="M93" s="7">
        <v>0.44450000000000001</v>
      </c>
      <c r="N93" s="7">
        <v>2.5100000000000001E-2</v>
      </c>
      <c r="O93" s="7">
        <v>1.5900000000000001E-2</v>
      </c>
      <c r="P93" s="7">
        <v>3.5900000000000001E-2</v>
      </c>
      <c r="Q93" s="7">
        <v>0.34050000000000002</v>
      </c>
      <c r="R93" s="6"/>
      <c r="S93" s="17">
        <v>1.2157</v>
      </c>
      <c r="T93" s="18">
        <v>1.1327</v>
      </c>
      <c r="U93" s="19">
        <v>0.89770000000000005</v>
      </c>
      <c r="V93" s="6"/>
      <c r="W93" s="8">
        <v>100</v>
      </c>
      <c r="X93" s="7">
        <v>100</v>
      </c>
      <c r="Y93" s="10">
        <v>100</v>
      </c>
      <c r="Z93" s="5"/>
      <c r="AA93" s="7">
        <v>363</v>
      </c>
      <c r="AB93" s="7" t="s">
        <v>218</v>
      </c>
      <c r="AC93" s="7">
        <v>1924.9</v>
      </c>
      <c r="AD93" s="7">
        <v>217</v>
      </c>
      <c r="AE93" s="14" t="s">
        <v>217</v>
      </c>
      <c r="AF93" s="14" t="s">
        <v>659</v>
      </c>
      <c r="AG93" s="44"/>
    </row>
    <row r="94" spans="1:33" s="4" customFormat="1" ht="15" customHeight="1" x14ac:dyDescent="0.2">
      <c r="A94" s="3"/>
      <c r="B94" s="58"/>
      <c r="C94" s="51" t="s">
        <v>14</v>
      </c>
      <c r="D94" s="15" t="s">
        <v>514</v>
      </c>
      <c r="E94" s="7" t="s">
        <v>2</v>
      </c>
      <c r="F94" s="7">
        <v>15942</v>
      </c>
      <c r="G94" s="6"/>
      <c r="H94" s="16">
        <v>0.68</v>
      </c>
      <c r="I94" s="20">
        <v>0.57999999999999996</v>
      </c>
      <c r="J94" s="10">
        <v>0.85</v>
      </c>
      <c r="K94" s="5"/>
      <c r="L94" s="7">
        <v>1.52E-2</v>
      </c>
      <c r="M94" s="7">
        <v>6.7199999999999996E-2</v>
      </c>
      <c r="N94" s="7">
        <v>4.0000000000000002E-4</v>
      </c>
      <c r="O94" s="7">
        <v>1.1999999999999999E-3</v>
      </c>
      <c r="P94" s="7">
        <v>0.35830000000000001</v>
      </c>
      <c r="Q94" s="7">
        <v>0.38540000000000002</v>
      </c>
      <c r="R94" s="6"/>
      <c r="S94" s="17">
        <v>1.3975</v>
      </c>
      <c r="T94" s="18">
        <v>0.94899999999999995</v>
      </c>
      <c r="U94" s="19">
        <v>0.81110000000000004</v>
      </c>
      <c r="V94" s="6"/>
      <c r="W94" s="8">
        <v>100</v>
      </c>
      <c r="X94" s="7">
        <v>100</v>
      </c>
      <c r="Y94" s="10">
        <v>100</v>
      </c>
      <c r="Z94" s="5"/>
      <c r="AA94" s="7">
        <v>100000095</v>
      </c>
      <c r="AB94" s="7" t="s">
        <v>513</v>
      </c>
      <c r="AC94" s="7">
        <v>1942</v>
      </c>
      <c r="AD94" s="7">
        <v>373.2</v>
      </c>
      <c r="AE94" s="15"/>
      <c r="AF94" s="14" t="s">
        <v>658</v>
      </c>
      <c r="AG94" s="44">
        <v>4636210</v>
      </c>
    </row>
    <row r="95" spans="1:33" s="4" customFormat="1" ht="15" customHeight="1" x14ac:dyDescent="0.2">
      <c r="A95" s="3"/>
      <c r="B95" s="58"/>
      <c r="C95" s="52"/>
      <c r="D95" s="15" t="s">
        <v>333</v>
      </c>
      <c r="E95" s="7" t="s">
        <v>2</v>
      </c>
      <c r="F95" s="7">
        <v>577</v>
      </c>
      <c r="G95" s="6"/>
      <c r="H95" s="8">
        <v>0.93</v>
      </c>
      <c r="I95" s="7">
        <v>0.85</v>
      </c>
      <c r="J95" s="10">
        <v>0.92</v>
      </c>
      <c r="K95" s="5"/>
      <c r="L95" s="7">
        <v>0.46639999999999998</v>
      </c>
      <c r="M95" s="7">
        <v>0.37840000000000001</v>
      </c>
      <c r="N95" s="7">
        <v>0.15890000000000001</v>
      </c>
      <c r="O95" s="7">
        <v>5.8099999999999999E-2</v>
      </c>
      <c r="P95" s="7">
        <v>0.52629999999999999</v>
      </c>
      <c r="Q95" s="7">
        <v>0.434</v>
      </c>
      <c r="R95" s="6"/>
      <c r="S95" s="17">
        <v>1.0854999999999999</v>
      </c>
      <c r="T95" s="18">
        <v>1.0059</v>
      </c>
      <c r="U95" s="19">
        <v>0.92349999999999999</v>
      </c>
      <c r="V95" s="6"/>
      <c r="W95" s="8">
        <v>100</v>
      </c>
      <c r="X95" s="7">
        <v>100</v>
      </c>
      <c r="Y95" s="10">
        <v>100</v>
      </c>
      <c r="Z95" s="5"/>
      <c r="AA95" s="7">
        <v>878</v>
      </c>
      <c r="AB95" s="7" t="s">
        <v>332</v>
      </c>
      <c r="AC95" s="7">
        <v>1758</v>
      </c>
      <c r="AD95" s="7">
        <v>217</v>
      </c>
      <c r="AE95" s="14" t="s">
        <v>331</v>
      </c>
      <c r="AF95" s="14" t="s">
        <v>657</v>
      </c>
      <c r="AG95" s="44">
        <v>5984</v>
      </c>
    </row>
    <row r="96" spans="1:33" s="4" customFormat="1" ht="15" customHeight="1" x14ac:dyDescent="0.2">
      <c r="A96" s="3"/>
      <c r="B96" s="58"/>
      <c r="C96" s="52"/>
      <c r="D96" s="15" t="s">
        <v>321</v>
      </c>
      <c r="E96" s="7" t="s">
        <v>2</v>
      </c>
      <c r="F96" s="7">
        <v>21034</v>
      </c>
      <c r="G96" s="6"/>
      <c r="H96" s="8">
        <v>0.79</v>
      </c>
      <c r="I96" s="7">
        <v>0.64</v>
      </c>
      <c r="J96" s="10">
        <v>0.81</v>
      </c>
      <c r="K96" s="5"/>
      <c r="L96" s="7">
        <v>0.71209999999999996</v>
      </c>
      <c r="M96" s="7">
        <v>0.48259999999999997</v>
      </c>
      <c r="N96" s="7">
        <v>0.25600000000000001</v>
      </c>
      <c r="O96" s="7">
        <v>7.9399999999999998E-2</v>
      </c>
      <c r="P96" s="7">
        <v>0.2712</v>
      </c>
      <c r="Q96" s="7">
        <v>0.36499999999999999</v>
      </c>
      <c r="R96" s="6"/>
      <c r="S96" s="17">
        <v>1.4337</v>
      </c>
      <c r="T96" s="18">
        <v>1.1294999999999999</v>
      </c>
      <c r="U96" s="19">
        <v>0.91249999999999998</v>
      </c>
      <c r="V96" s="6"/>
      <c r="W96" s="8">
        <v>100</v>
      </c>
      <c r="X96" s="7">
        <v>100</v>
      </c>
      <c r="Y96" s="10">
        <v>100</v>
      </c>
      <c r="Z96" s="5"/>
      <c r="AA96" s="7">
        <v>100000908</v>
      </c>
      <c r="AB96" s="7" t="s">
        <v>320</v>
      </c>
      <c r="AC96" s="7">
        <v>2226.1</v>
      </c>
      <c r="AD96" s="7">
        <v>433.3</v>
      </c>
      <c r="AE96" s="14" t="s">
        <v>319</v>
      </c>
      <c r="AF96" s="14" t="s">
        <v>656</v>
      </c>
      <c r="AG96" s="44"/>
    </row>
    <row r="97" spans="1:33" s="4" customFormat="1" ht="15" customHeight="1" x14ac:dyDescent="0.2">
      <c r="A97" s="3"/>
      <c r="B97" s="58"/>
      <c r="C97" s="52"/>
      <c r="D97" s="15" t="s">
        <v>318</v>
      </c>
      <c r="E97" s="7" t="s">
        <v>2</v>
      </c>
      <c r="F97" s="7">
        <v>1117</v>
      </c>
      <c r="G97" s="6"/>
      <c r="H97" s="8">
        <v>0.85</v>
      </c>
      <c r="I97" s="7">
        <v>0.84</v>
      </c>
      <c r="J97" s="10">
        <v>0.99</v>
      </c>
      <c r="K97" s="5"/>
      <c r="L97" s="7">
        <v>0.2281</v>
      </c>
      <c r="M97" s="7">
        <v>0.25069999999999998</v>
      </c>
      <c r="N97" s="7">
        <v>0.14410000000000001</v>
      </c>
      <c r="O97" s="7">
        <v>5.4100000000000002E-2</v>
      </c>
      <c r="P97" s="7">
        <v>0.93489999999999995</v>
      </c>
      <c r="Q97" s="7">
        <v>0.56410000000000005</v>
      </c>
      <c r="R97" s="6"/>
      <c r="S97" s="17">
        <v>1.1527000000000001</v>
      </c>
      <c r="T97" s="18">
        <v>0.98119999999999996</v>
      </c>
      <c r="U97" s="19">
        <v>0.97060000000000002</v>
      </c>
      <c r="V97" s="6"/>
      <c r="W97" s="8">
        <v>100</v>
      </c>
      <c r="X97" s="7">
        <v>100</v>
      </c>
      <c r="Y97" s="10">
        <v>100</v>
      </c>
      <c r="Z97" s="5"/>
      <c r="AA97" s="7">
        <v>1003</v>
      </c>
      <c r="AB97" s="7" t="s">
        <v>317</v>
      </c>
      <c r="AC97" s="7">
        <v>1849.2</v>
      </c>
      <c r="AD97" s="7">
        <v>319.10000000000002</v>
      </c>
      <c r="AE97" s="14" t="s">
        <v>316</v>
      </c>
      <c r="AF97" s="15"/>
      <c r="AG97" s="44">
        <v>11850</v>
      </c>
    </row>
    <row r="98" spans="1:33" s="4" customFormat="1" ht="15" customHeight="1" x14ac:dyDescent="0.2">
      <c r="A98" s="3"/>
      <c r="B98" s="58"/>
      <c r="C98" s="52"/>
      <c r="D98" s="15" t="s">
        <v>232</v>
      </c>
      <c r="E98" s="7" t="s">
        <v>2</v>
      </c>
      <c r="F98" s="7">
        <v>15335</v>
      </c>
      <c r="G98" s="6"/>
      <c r="H98" s="8">
        <v>0.76</v>
      </c>
      <c r="I98" s="7">
        <v>0.85</v>
      </c>
      <c r="J98" s="10">
        <v>1.1100000000000001</v>
      </c>
      <c r="K98" s="5"/>
      <c r="L98" s="7">
        <v>0.1336</v>
      </c>
      <c r="M98" s="7">
        <v>0.17269999999999999</v>
      </c>
      <c r="N98" s="7">
        <v>0.32550000000000001</v>
      </c>
      <c r="O98" s="7">
        <v>9.0899999999999995E-2</v>
      </c>
      <c r="P98" s="7">
        <v>0.45679999999999998</v>
      </c>
      <c r="Q98" s="7">
        <v>0.40229999999999999</v>
      </c>
      <c r="R98" s="6"/>
      <c r="S98" s="17">
        <v>1.2242999999999999</v>
      </c>
      <c r="T98" s="18">
        <v>0.93279999999999996</v>
      </c>
      <c r="U98" s="19">
        <v>1.0390999999999999</v>
      </c>
      <c r="V98" s="6"/>
      <c r="W98" s="8">
        <v>100</v>
      </c>
      <c r="X98" s="7">
        <v>100</v>
      </c>
      <c r="Y98" s="10">
        <v>100</v>
      </c>
      <c r="Z98" s="5"/>
      <c r="AA98" s="7">
        <v>100000277</v>
      </c>
      <c r="AB98" s="7" t="s">
        <v>231</v>
      </c>
      <c r="AC98" s="7">
        <v>1839</v>
      </c>
      <c r="AD98" s="7">
        <v>319.10000000000002</v>
      </c>
      <c r="AE98" s="14" t="s">
        <v>230</v>
      </c>
      <c r="AF98" s="14" t="s">
        <v>655</v>
      </c>
      <c r="AG98" s="44">
        <v>6251</v>
      </c>
    </row>
    <row r="99" spans="1:33" s="4" customFormat="1" ht="15" customHeight="1" x14ac:dyDescent="0.2">
      <c r="A99" s="3"/>
      <c r="B99" s="58"/>
      <c r="C99" s="52"/>
      <c r="D99" s="15" t="s">
        <v>229</v>
      </c>
      <c r="E99" s="7" t="s">
        <v>2</v>
      </c>
      <c r="F99" s="7">
        <v>1470</v>
      </c>
      <c r="G99" s="6"/>
      <c r="H99" s="8">
        <v>0.94</v>
      </c>
      <c r="I99" s="7">
        <v>0.83</v>
      </c>
      <c r="J99" s="10">
        <v>0.88</v>
      </c>
      <c r="K99" s="5"/>
      <c r="L99" s="7">
        <v>0.68220000000000003</v>
      </c>
      <c r="M99" s="7">
        <v>0.47849999999999998</v>
      </c>
      <c r="N99" s="7">
        <v>0.20619999999999999</v>
      </c>
      <c r="O99" s="7">
        <v>6.8900000000000003E-2</v>
      </c>
      <c r="P99" s="7">
        <v>0.43459999999999999</v>
      </c>
      <c r="Q99" s="7">
        <v>0.38919999999999999</v>
      </c>
      <c r="R99" s="6"/>
      <c r="S99" s="17">
        <v>1.1763999999999999</v>
      </c>
      <c r="T99" s="18">
        <v>1.1104000000000001</v>
      </c>
      <c r="U99" s="19">
        <v>0.98140000000000005</v>
      </c>
      <c r="V99" s="6"/>
      <c r="W99" s="8">
        <v>100</v>
      </c>
      <c r="X99" s="7">
        <v>100</v>
      </c>
      <c r="Y99" s="10">
        <v>100</v>
      </c>
      <c r="Z99" s="5"/>
      <c r="AA99" s="7">
        <v>294</v>
      </c>
      <c r="AB99" s="7" t="s">
        <v>228</v>
      </c>
      <c r="AC99" s="7">
        <v>2035.9</v>
      </c>
      <c r="AD99" s="7">
        <v>387.2</v>
      </c>
      <c r="AE99" s="14" t="s">
        <v>227</v>
      </c>
      <c r="AF99" s="14" t="s">
        <v>654</v>
      </c>
      <c r="AG99" s="44"/>
    </row>
    <row r="100" spans="1:33" s="4" customFormat="1" ht="15" customHeight="1" x14ac:dyDescent="0.2">
      <c r="A100" s="3"/>
      <c r="B100" s="58"/>
      <c r="C100" s="52"/>
      <c r="D100" s="15" t="s">
        <v>124</v>
      </c>
      <c r="E100" s="7" t="s">
        <v>589</v>
      </c>
      <c r="F100" s="7">
        <v>586</v>
      </c>
      <c r="G100" s="6"/>
      <c r="H100" s="21">
        <v>0.81</v>
      </c>
      <c r="I100" s="20">
        <v>0.68</v>
      </c>
      <c r="J100" s="10">
        <v>0.84</v>
      </c>
      <c r="K100" s="5"/>
      <c r="L100" s="7">
        <v>5.9499999999999997E-2</v>
      </c>
      <c r="M100" s="7">
        <v>0.1106</v>
      </c>
      <c r="N100" s="7">
        <v>2.81E-2</v>
      </c>
      <c r="O100" s="7">
        <v>1.7000000000000001E-2</v>
      </c>
      <c r="P100" s="7">
        <v>0.17879999999999999</v>
      </c>
      <c r="Q100" s="7">
        <v>0.34260000000000002</v>
      </c>
      <c r="R100" s="6"/>
      <c r="S100" s="17">
        <v>1.2241</v>
      </c>
      <c r="T100" s="18">
        <v>0.99299999999999999</v>
      </c>
      <c r="U100" s="19">
        <v>0.8357</v>
      </c>
      <c r="V100" s="6"/>
      <c r="W100" s="8">
        <v>100</v>
      </c>
      <c r="X100" s="7">
        <v>100</v>
      </c>
      <c r="Y100" s="10">
        <v>100</v>
      </c>
      <c r="Z100" s="5"/>
      <c r="AA100" s="7">
        <v>879</v>
      </c>
      <c r="AB100" s="7" t="s">
        <v>123</v>
      </c>
      <c r="AC100" s="7">
        <v>997</v>
      </c>
      <c r="AD100" s="7">
        <v>503.2</v>
      </c>
      <c r="AE100" s="14" t="s">
        <v>122</v>
      </c>
      <c r="AF100" s="14" t="s">
        <v>653</v>
      </c>
      <c r="AG100" s="44">
        <v>439242</v>
      </c>
    </row>
    <row r="101" spans="1:33" s="4" customFormat="1" ht="15" customHeight="1" x14ac:dyDescent="0.2">
      <c r="A101" s="3"/>
      <c r="B101" s="58"/>
      <c r="C101" s="52"/>
      <c r="D101" s="15" t="s">
        <v>121</v>
      </c>
      <c r="E101" s="7" t="s">
        <v>2</v>
      </c>
      <c r="F101" s="7">
        <v>15826</v>
      </c>
      <c r="G101" s="6"/>
      <c r="H101" s="16">
        <v>0.68</v>
      </c>
      <c r="I101" s="20">
        <v>0.65</v>
      </c>
      <c r="J101" s="10">
        <v>0.96</v>
      </c>
      <c r="K101" s="5"/>
      <c r="L101" s="7">
        <v>8.9999999999999998E-4</v>
      </c>
      <c r="M101" s="7">
        <v>5.1900000000000002E-2</v>
      </c>
      <c r="N101" s="29">
        <v>7.8745999999999994E-5</v>
      </c>
      <c r="O101" s="7">
        <v>5.0000000000000001E-4</v>
      </c>
      <c r="P101" s="7">
        <v>0.69240000000000002</v>
      </c>
      <c r="Q101" s="7">
        <v>0.49309999999999998</v>
      </c>
      <c r="R101" s="6"/>
      <c r="S101" s="17">
        <v>1.4372</v>
      </c>
      <c r="T101" s="18">
        <v>0.97709999999999997</v>
      </c>
      <c r="U101" s="19">
        <v>0.94079999999999997</v>
      </c>
      <c r="V101" s="6"/>
      <c r="W101" s="8">
        <v>100</v>
      </c>
      <c r="X101" s="7">
        <v>100</v>
      </c>
      <c r="Y101" s="10">
        <v>100</v>
      </c>
      <c r="Z101" s="5"/>
      <c r="AA101" s="7">
        <v>920</v>
      </c>
      <c r="AB101" s="7" t="s">
        <v>120</v>
      </c>
      <c r="AC101" s="7">
        <v>1669.4</v>
      </c>
      <c r="AD101" s="7">
        <v>204</v>
      </c>
      <c r="AE101" s="14" t="s">
        <v>119</v>
      </c>
      <c r="AF101" s="14" t="s">
        <v>652</v>
      </c>
      <c r="AG101" s="44">
        <v>19233</v>
      </c>
    </row>
    <row r="102" spans="1:33" s="4" customFormat="1" ht="15" customHeight="1" x14ac:dyDescent="0.2">
      <c r="A102" s="3"/>
      <c r="B102" s="58"/>
      <c r="C102" s="52"/>
      <c r="D102" s="15" t="s">
        <v>94</v>
      </c>
      <c r="E102" s="7" t="s">
        <v>2</v>
      </c>
      <c r="F102" s="7">
        <v>15053</v>
      </c>
      <c r="G102" s="6"/>
      <c r="H102" s="8">
        <v>0.86</v>
      </c>
      <c r="I102" s="7">
        <v>0.84</v>
      </c>
      <c r="J102" s="10">
        <v>0.98</v>
      </c>
      <c r="K102" s="5"/>
      <c r="L102" s="7">
        <v>0.21229999999999999</v>
      </c>
      <c r="M102" s="7">
        <v>0.2467</v>
      </c>
      <c r="N102" s="7">
        <v>0.17730000000000001</v>
      </c>
      <c r="O102" s="7">
        <v>6.3200000000000006E-2</v>
      </c>
      <c r="P102" s="7">
        <v>0.74480000000000002</v>
      </c>
      <c r="Q102" s="7">
        <v>0.50149999999999995</v>
      </c>
      <c r="R102" s="6"/>
      <c r="S102" s="17">
        <v>1.1062000000000001</v>
      </c>
      <c r="T102" s="18">
        <v>0.95169999999999999</v>
      </c>
      <c r="U102" s="19">
        <v>0.93300000000000005</v>
      </c>
      <c r="V102" s="6"/>
      <c r="W102" s="8">
        <v>100</v>
      </c>
      <c r="X102" s="7">
        <v>100</v>
      </c>
      <c r="Y102" s="10">
        <v>100</v>
      </c>
      <c r="Z102" s="5"/>
      <c r="AA102" s="7">
        <v>506</v>
      </c>
      <c r="AB102" s="7" t="s">
        <v>93</v>
      </c>
      <c r="AC102" s="7">
        <v>1843</v>
      </c>
      <c r="AD102" s="7">
        <v>319.10000000000002</v>
      </c>
      <c r="AE102" s="14" t="s">
        <v>92</v>
      </c>
      <c r="AF102" s="14" t="s">
        <v>651</v>
      </c>
      <c r="AG102" s="44">
        <v>107428</v>
      </c>
    </row>
    <row r="103" spans="1:33" s="4" customFormat="1" ht="15" customHeight="1" x14ac:dyDescent="0.2">
      <c r="A103" s="3"/>
      <c r="B103" s="58"/>
      <c r="C103" s="52"/>
      <c r="D103" s="15" t="s">
        <v>84</v>
      </c>
      <c r="E103" s="7" t="s">
        <v>589</v>
      </c>
      <c r="F103" s="7">
        <v>15960</v>
      </c>
      <c r="G103" s="6"/>
      <c r="H103" s="21">
        <v>0.79</v>
      </c>
      <c r="I103" s="9">
        <v>0.69</v>
      </c>
      <c r="J103" s="10">
        <v>0.87</v>
      </c>
      <c r="K103" s="5"/>
      <c r="L103" s="7">
        <v>5.2299999999999999E-2</v>
      </c>
      <c r="M103" s="7">
        <v>0.10340000000000001</v>
      </c>
      <c r="N103" s="7">
        <v>6.25E-2</v>
      </c>
      <c r="O103" s="7">
        <v>2.93E-2</v>
      </c>
      <c r="P103" s="7">
        <v>0.36</v>
      </c>
      <c r="Q103" s="7">
        <v>0.38540000000000002</v>
      </c>
      <c r="R103" s="6"/>
      <c r="S103" s="17">
        <v>1.1506000000000001</v>
      </c>
      <c r="T103" s="18">
        <v>0.9133</v>
      </c>
      <c r="U103" s="19">
        <v>0.79559999999999997</v>
      </c>
      <c r="V103" s="6"/>
      <c r="W103" s="8">
        <v>100</v>
      </c>
      <c r="X103" s="7">
        <v>100</v>
      </c>
      <c r="Y103" s="10">
        <v>100</v>
      </c>
      <c r="Z103" s="5"/>
      <c r="AA103" s="7">
        <v>934</v>
      </c>
      <c r="AB103" s="7" t="s">
        <v>83</v>
      </c>
      <c r="AC103" s="7">
        <v>932</v>
      </c>
      <c r="AD103" s="7">
        <v>665.2</v>
      </c>
      <c r="AE103" s="14" t="s">
        <v>82</v>
      </c>
      <c r="AF103" s="14" t="s">
        <v>650</v>
      </c>
      <c r="AG103" s="44"/>
    </row>
    <row r="104" spans="1:33" s="4" customFormat="1" ht="15" customHeight="1" x14ac:dyDescent="0.2">
      <c r="A104" s="3"/>
      <c r="B104" s="58"/>
      <c r="C104" s="52"/>
      <c r="D104" s="15" t="s">
        <v>71</v>
      </c>
      <c r="E104" s="7" t="s">
        <v>589</v>
      </c>
      <c r="F104" s="7">
        <v>1519</v>
      </c>
      <c r="G104" s="6"/>
      <c r="H104" s="24">
        <v>1.25</v>
      </c>
      <c r="I104" s="25">
        <v>1.1499999999999999</v>
      </c>
      <c r="J104" s="10">
        <v>0.93</v>
      </c>
      <c r="K104" s="5"/>
      <c r="L104" s="7">
        <v>3.8999999999999998E-3</v>
      </c>
      <c r="M104" s="7">
        <v>5.1900000000000002E-2</v>
      </c>
      <c r="N104" s="7">
        <v>4.9799999999999997E-2</v>
      </c>
      <c r="O104" s="7">
        <v>2.5499999999999998E-2</v>
      </c>
      <c r="P104" s="7">
        <v>0.27379999999999999</v>
      </c>
      <c r="Q104" s="7">
        <v>0.36499999999999999</v>
      </c>
      <c r="R104" s="6"/>
      <c r="S104" s="17">
        <v>0.88519999999999999</v>
      </c>
      <c r="T104" s="18">
        <v>1.1043000000000001</v>
      </c>
      <c r="U104" s="19">
        <v>1.0223</v>
      </c>
      <c r="V104" s="6"/>
      <c r="W104" s="8">
        <v>100</v>
      </c>
      <c r="X104" s="7">
        <v>100</v>
      </c>
      <c r="Y104" s="10">
        <v>100</v>
      </c>
      <c r="Z104" s="5"/>
      <c r="AA104" s="7">
        <v>935</v>
      </c>
      <c r="AB104" s="7" t="s">
        <v>70</v>
      </c>
      <c r="AC104" s="7">
        <v>875</v>
      </c>
      <c r="AD104" s="7">
        <v>341.2</v>
      </c>
      <c r="AE104" s="14" t="s">
        <v>69</v>
      </c>
      <c r="AF104" s="14" t="s">
        <v>649</v>
      </c>
      <c r="AG104" s="44">
        <v>5988</v>
      </c>
    </row>
    <row r="105" spans="1:33" s="4" customFormat="1" ht="15" customHeight="1" x14ac:dyDescent="0.2">
      <c r="A105" s="3"/>
      <c r="B105" s="58"/>
      <c r="C105" s="52"/>
      <c r="D105" s="15" t="s">
        <v>15</v>
      </c>
      <c r="E105" s="7" t="s">
        <v>589</v>
      </c>
      <c r="F105" s="7">
        <v>37132</v>
      </c>
      <c r="G105" s="6"/>
      <c r="H105" s="21">
        <v>0.74</v>
      </c>
      <c r="I105" s="9">
        <v>0.71</v>
      </c>
      <c r="J105" s="10">
        <v>0.96</v>
      </c>
      <c r="K105" s="5"/>
      <c r="L105" s="7">
        <v>9.4500000000000001E-2</v>
      </c>
      <c r="M105" s="7">
        <v>0.14369999999999999</v>
      </c>
      <c r="N105" s="7">
        <v>6.4000000000000001E-2</v>
      </c>
      <c r="O105" s="7">
        <v>2.9499999999999998E-2</v>
      </c>
      <c r="P105" s="7">
        <v>0.75039999999999996</v>
      </c>
      <c r="Q105" s="7">
        <v>0.50149999999999995</v>
      </c>
      <c r="R105" s="6"/>
      <c r="S105" s="17">
        <v>1.004</v>
      </c>
      <c r="T105" s="18">
        <v>0.74490000000000001</v>
      </c>
      <c r="U105" s="19">
        <v>0.71530000000000005</v>
      </c>
      <c r="V105" s="6"/>
      <c r="W105" s="8">
        <v>83</v>
      </c>
      <c r="X105" s="7">
        <v>67</v>
      </c>
      <c r="Y105" s="10">
        <v>17</v>
      </c>
      <c r="Z105" s="5"/>
      <c r="AA105" s="7">
        <v>100001864</v>
      </c>
      <c r="AB105" s="7" t="s">
        <v>13</v>
      </c>
      <c r="AC105" s="7">
        <v>936</v>
      </c>
      <c r="AD105" s="7">
        <v>827.1</v>
      </c>
      <c r="AE105" s="14" t="s">
        <v>12</v>
      </c>
      <c r="AF105" s="14" t="s">
        <v>648</v>
      </c>
      <c r="AG105" s="44">
        <v>441434</v>
      </c>
    </row>
    <row r="106" spans="1:33" s="4" customFormat="1" ht="15" customHeight="1" x14ac:dyDescent="0.2">
      <c r="A106" s="3"/>
      <c r="B106" s="57"/>
      <c r="C106" s="28" t="s">
        <v>382</v>
      </c>
      <c r="D106" s="15" t="s">
        <v>383</v>
      </c>
      <c r="E106" s="7" t="s">
        <v>2</v>
      </c>
      <c r="F106" s="7">
        <v>22158</v>
      </c>
      <c r="G106" s="6"/>
      <c r="H106" s="16">
        <v>0.7</v>
      </c>
      <c r="I106" s="7">
        <v>0.87</v>
      </c>
      <c r="J106" s="10">
        <v>1.25</v>
      </c>
      <c r="K106" s="5"/>
      <c r="L106" s="7">
        <v>2.5499999999999998E-2</v>
      </c>
      <c r="M106" s="7">
        <v>7.7200000000000005E-2</v>
      </c>
      <c r="N106" s="7">
        <v>0.2626</v>
      </c>
      <c r="O106" s="7">
        <v>7.9699999999999993E-2</v>
      </c>
      <c r="P106" s="7">
        <v>0.21590000000000001</v>
      </c>
      <c r="Q106" s="7">
        <v>0.34870000000000001</v>
      </c>
      <c r="R106" s="6"/>
      <c r="S106" s="17">
        <v>1.1363000000000001</v>
      </c>
      <c r="T106" s="18">
        <v>0.79069999999999996</v>
      </c>
      <c r="U106" s="19">
        <v>0.9879</v>
      </c>
      <c r="V106" s="6"/>
      <c r="W106" s="8">
        <v>100</v>
      </c>
      <c r="X106" s="7">
        <v>100</v>
      </c>
      <c r="Y106" s="10">
        <v>100</v>
      </c>
      <c r="Z106" s="5"/>
      <c r="AA106" s="7">
        <v>100000998</v>
      </c>
      <c r="AB106" s="7" t="s">
        <v>381</v>
      </c>
      <c r="AC106" s="7">
        <v>1490.7</v>
      </c>
      <c r="AD106" s="7">
        <v>247</v>
      </c>
      <c r="AE106" s="14" t="s">
        <v>380</v>
      </c>
      <c r="AF106" s="15"/>
      <c r="AG106" s="44">
        <v>1081</v>
      </c>
    </row>
    <row r="107" spans="1:33" s="4" customFormat="1" ht="15" customHeight="1" x14ac:dyDescent="0.2">
      <c r="A107" s="3"/>
      <c r="B107" s="54" t="s">
        <v>77</v>
      </c>
      <c r="C107" s="51" t="s">
        <v>173</v>
      </c>
      <c r="D107" s="15" t="s">
        <v>535</v>
      </c>
      <c r="E107" s="7" t="s">
        <v>2</v>
      </c>
      <c r="F107" s="7">
        <v>37253</v>
      </c>
      <c r="G107" s="6"/>
      <c r="H107" s="16">
        <v>0.69</v>
      </c>
      <c r="I107" s="20">
        <v>0.6</v>
      </c>
      <c r="J107" s="10">
        <v>0.87</v>
      </c>
      <c r="K107" s="5"/>
      <c r="L107" s="7">
        <v>4.4000000000000003E-3</v>
      </c>
      <c r="M107" s="7">
        <v>5.1900000000000002E-2</v>
      </c>
      <c r="N107" s="7">
        <v>2.9999999999999997E-4</v>
      </c>
      <c r="O107" s="7">
        <v>1.1999999999999999E-3</v>
      </c>
      <c r="P107" s="7">
        <v>0.16039999999999999</v>
      </c>
      <c r="Q107" s="7">
        <v>0.34050000000000002</v>
      </c>
      <c r="R107" s="6"/>
      <c r="S107" s="17">
        <v>1.3875</v>
      </c>
      <c r="T107" s="18">
        <v>0.95520000000000005</v>
      </c>
      <c r="U107" s="19">
        <v>0.8306</v>
      </c>
      <c r="V107" s="6"/>
      <c r="W107" s="8">
        <v>100</v>
      </c>
      <c r="X107" s="7">
        <v>100</v>
      </c>
      <c r="Y107" s="10">
        <v>100</v>
      </c>
      <c r="Z107" s="5"/>
      <c r="AA107" s="7">
        <v>100002070</v>
      </c>
      <c r="AB107" s="7" t="s">
        <v>534</v>
      </c>
      <c r="AC107" s="7">
        <v>1576</v>
      </c>
      <c r="AD107" s="7">
        <v>247</v>
      </c>
      <c r="AE107" s="14" t="s">
        <v>533</v>
      </c>
      <c r="AF107" s="14" t="s">
        <v>647</v>
      </c>
      <c r="AG107" s="44">
        <v>43</v>
      </c>
    </row>
    <row r="108" spans="1:33" s="4" customFormat="1" ht="15" customHeight="1" x14ac:dyDescent="0.2">
      <c r="A108" s="3"/>
      <c r="B108" s="58"/>
      <c r="C108" s="52"/>
      <c r="D108" s="15" t="s">
        <v>532</v>
      </c>
      <c r="E108" s="7" t="s">
        <v>589</v>
      </c>
      <c r="F108" s="7">
        <v>35675</v>
      </c>
      <c r="G108" s="6"/>
      <c r="H108" s="8">
        <v>0.81</v>
      </c>
      <c r="I108" s="20">
        <v>0.49</v>
      </c>
      <c r="J108" s="22">
        <v>0.6</v>
      </c>
      <c r="K108" s="5"/>
      <c r="L108" s="7">
        <v>0.4204</v>
      </c>
      <c r="M108" s="7">
        <v>0.35299999999999998</v>
      </c>
      <c r="N108" s="7">
        <v>1.6400000000000001E-2</v>
      </c>
      <c r="O108" s="7">
        <v>1.21E-2</v>
      </c>
      <c r="P108" s="7">
        <v>8.2000000000000003E-2</v>
      </c>
      <c r="Q108" s="7">
        <v>0.34050000000000002</v>
      </c>
      <c r="R108" s="6"/>
      <c r="S108" s="17">
        <v>1.6836</v>
      </c>
      <c r="T108" s="18">
        <v>1.367</v>
      </c>
      <c r="U108" s="19">
        <v>0.8206</v>
      </c>
      <c r="V108" s="6"/>
      <c r="W108" s="8">
        <v>100</v>
      </c>
      <c r="X108" s="7">
        <v>100</v>
      </c>
      <c r="Y108" s="10">
        <v>100</v>
      </c>
      <c r="Z108" s="5"/>
      <c r="AA108" s="7">
        <v>100001579</v>
      </c>
      <c r="AB108" s="7" t="s">
        <v>531</v>
      </c>
      <c r="AC108" s="7">
        <v>5508</v>
      </c>
      <c r="AD108" s="7">
        <v>271.3</v>
      </c>
      <c r="AE108" s="15"/>
      <c r="AF108" s="15"/>
      <c r="AG108" s="44">
        <v>92836</v>
      </c>
    </row>
    <row r="109" spans="1:33" s="4" customFormat="1" ht="15" customHeight="1" x14ac:dyDescent="0.2">
      <c r="A109" s="3"/>
      <c r="B109" s="58"/>
      <c r="C109" s="52"/>
      <c r="D109" s="15" t="s">
        <v>512</v>
      </c>
      <c r="E109" s="7" t="s">
        <v>2</v>
      </c>
      <c r="F109" s="7">
        <v>42103</v>
      </c>
      <c r="G109" s="6"/>
      <c r="H109" s="8">
        <v>0.78</v>
      </c>
      <c r="I109" s="7">
        <v>0.8</v>
      </c>
      <c r="J109" s="10">
        <v>1.03</v>
      </c>
      <c r="K109" s="5"/>
      <c r="L109" s="7">
        <v>0.32679999999999998</v>
      </c>
      <c r="M109" s="7">
        <v>0.30370000000000003</v>
      </c>
      <c r="N109" s="7">
        <v>0.40699999999999997</v>
      </c>
      <c r="O109" s="7">
        <v>0.1053</v>
      </c>
      <c r="P109" s="7">
        <v>0.76149999999999995</v>
      </c>
      <c r="Q109" s="7">
        <v>0.50470000000000004</v>
      </c>
      <c r="R109" s="6"/>
      <c r="S109" s="17">
        <v>1.2638</v>
      </c>
      <c r="T109" s="18">
        <v>0.98280000000000001</v>
      </c>
      <c r="U109" s="19">
        <v>1.014</v>
      </c>
      <c r="V109" s="6"/>
      <c r="W109" s="8">
        <v>100</v>
      </c>
      <c r="X109" s="7">
        <v>100</v>
      </c>
      <c r="Y109" s="10">
        <v>100</v>
      </c>
      <c r="Z109" s="5"/>
      <c r="AA109" s="7">
        <v>115</v>
      </c>
      <c r="AB109" s="7" t="s">
        <v>511</v>
      </c>
      <c r="AC109" s="7">
        <v>1187.0999999999999</v>
      </c>
      <c r="AD109" s="7">
        <v>177.1</v>
      </c>
      <c r="AE109" s="14" t="s">
        <v>510</v>
      </c>
      <c r="AF109" s="14" t="s">
        <v>646</v>
      </c>
      <c r="AG109" s="44">
        <v>5459847</v>
      </c>
    </row>
    <row r="110" spans="1:33" s="4" customFormat="1" ht="15" customHeight="1" x14ac:dyDescent="0.2">
      <c r="A110" s="3"/>
      <c r="B110" s="58"/>
      <c r="C110" s="52"/>
      <c r="D110" s="15" t="s">
        <v>364</v>
      </c>
      <c r="E110" s="7" t="s">
        <v>589</v>
      </c>
      <c r="F110" s="7">
        <v>17805</v>
      </c>
      <c r="G110" s="6"/>
      <c r="H110" s="8">
        <v>0.65</v>
      </c>
      <c r="I110" s="7">
        <v>0.44</v>
      </c>
      <c r="J110" s="10">
        <v>0.67</v>
      </c>
      <c r="K110" s="5"/>
      <c r="L110" s="7">
        <v>0.5907</v>
      </c>
      <c r="M110" s="7">
        <v>0.44450000000000001</v>
      </c>
      <c r="N110" s="7">
        <v>0.18659999999999999</v>
      </c>
      <c r="O110" s="7">
        <v>6.5199999999999994E-2</v>
      </c>
      <c r="P110" s="7">
        <v>0.25629999999999997</v>
      </c>
      <c r="Q110" s="7">
        <v>0.35809999999999997</v>
      </c>
      <c r="R110" s="6"/>
      <c r="S110" s="17">
        <v>2.1135000000000002</v>
      </c>
      <c r="T110" s="18">
        <v>1.3831</v>
      </c>
      <c r="U110" s="19">
        <v>0.92579999999999996</v>
      </c>
      <c r="V110" s="6"/>
      <c r="W110" s="8">
        <v>100</v>
      </c>
      <c r="X110" s="7">
        <v>100</v>
      </c>
      <c r="Y110" s="10">
        <v>100</v>
      </c>
      <c r="Z110" s="5"/>
      <c r="AA110" s="7">
        <v>1231</v>
      </c>
      <c r="AB110" s="7" t="s">
        <v>363</v>
      </c>
      <c r="AC110" s="7">
        <v>5722</v>
      </c>
      <c r="AD110" s="7">
        <v>307.3</v>
      </c>
      <c r="AE110" s="14" t="s">
        <v>362</v>
      </c>
      <c r="AF110" s="15"/>
      <c r="AG110" s="44">
        <v>6439848</v>
      </c>
    </row>
    <row r="111" spans="1:33" s="4" customFormat="1" ht="15" customHeight="1" x14ac:dyDescent="0.2">
      <c r="A111" s="3"/>
      <c r="B111" s="58"/>
      <c r="C111" s="52"/>
      <c r="D111" s="15" t="s">
        <v>361</v>
      </c>
      <c r="E111" s="7" t="s">
        <v>589</v>
      </c>
      <c r="F111" s="7">
        <v>35718</v>
      </c>
      <c r="G111" s="6"/>
      <c r="H111" s="8">
        <v>0.69</v>
      </c>
      <c r="I111" s="9">
        <v>0.32</v>
      </c>
      <c r="J111" s="10">
        <v>0.46</v>
      </c>
      <c r="K111" s="5"/>
      <c r="L111" s="7">
        <v>0.60660000000000003</v>
      </c>
      <c r="M111" s="7">
        <v>0.44450000000000001</v>
      </c>
      <c r="N111" s="7">
        <v>8.4500000000000006E-2</v>
      </c>
      <c r="O111" s="7">
        <v>3.6999999999999998E-2</v>
      </c>
      <c r="P111" s="7">
        <v>0.1583</v>
      </c>
      <c r="Q111" s="7">
        <v>0.34050000000000002</v>
      </c>
      <c r="R111" s="6"/>
      <c r="S111" s="17">
        <v>1.3827</v>
      </c>
      <c r="T111" s="18">
        <v>0.96009999999999995</v>
      </c>
      <c r="U111" s="19">
        <v>0.43859999999999999</v>
      </c>
      <c r="V111" s="6"/>
      <c r="W111" s="8">
        <v>83</v>
      </c>
      <c r="X111" s="7">
        <v>50</v>
      </c>
      <c r="Y111" s="10">
        <v>17</v>
      </c>
      <c r="Z111" s="5"/>
      <c r="AA111" s="7">
        <v>100001739</v>
      </c>
      <c r="AB111" s="7" t="s">
        <v>360</v>
      </c>
      <c r="AC111" s="7">
        <v>5600</v>
      </c>
      <c r="AD111" s="7">
        <v>305.39999999999998</v>
      </c>
      <c r="AE111" s="14" t="s">
        <v>359</v>
      </c>
      <c r="AF111" s="14" t="s">
        <v>645</v>
      </c>
      <c r="AG111" s="44">
        <v>5280581</v>
      </c>
    </row>
    <row r="112" spans="1:33" s="4" customFormat="1" ht="15" customHeight="1" x14ac:dyDescent="0.2">
      <c r="A112" s="3"/>
      <c r="B112" s="58"/>
      <c r="C112" s="52"/>
      <c r="D112" s="15" t="s">
        <v>352</v>
      </c>
      <c r="E112" s="7" t="s">
        <v>589</v>
      </c>
      <c r="F112" s="7">
        <v>33587</v>
      </c>
      <c r="G112" s="6"/>
      <c r="H112" s="8">
        <v>0.54</v>
      </c>
      <c r="I112" s="7">
        <v>0.31</v>
      </c>
      <c r="J112" s="10">
        <v>0.56999999999999995</v>
      </c>
      <c r="K112" s="5"/>
      <c r="L112" s="7">
        <v>0.59089999999999998</v>
      </c>
      <c r="M112" s="7">
        <v>0.44450000000000001</v>
      </c>
      <c r="N112" s="7">
        <v>0.14960000000000001</v>
      </c>
      <c r="O112" s="7">
        <v>5.5199999999999999E-2</v>
      </c>
      <c r="P112" s="7">
        <v>0.14749999999999999</v>
      </c>
      <c r="Q112" s="7">
        <v>0.34050000000000002</v>
      </c>
      <c r="R112" s="6"/>
      <c r="S112" s="17">
        <v>2.8571</v>
      </c>
      <c r="T112" s="18">
        <v>1.5547</v>
      </c>
      <c r="U112" s="19">
        <v>0.8831</v>
      </c>
      <c r="V112" s="6"/>
      <c r="W112" s="8">
        <v>100</v>
      </c>
      <c r="X112" s="7">
        <v>100</v>
      </c>
      <c r="Y112" s="10">
        <v>100</v>
      </c>
      <c r="Z112" s="5"/>
      <c r="AA112" s="7">
        <v>100001335</v>
      </c>
      <c r="AB112" s="7"/>
      <c r="AC112" s="7">
        <v>5955</v>
      </c>
      <c r="AD112" s="7">
        <v>309.39999999999998</v>
      </c>
      <c r="AE112" s="15"/>
      <c r="AF112" s="15"/>
      <c r="AG112" s="44">
        <v>5282768</v>
      </c>
    </row>
    <row r="113" spans="1:33" s="4" customFormat="1" ht="15" customHeight="1" x14ac:dyDescent="0.2">
      <c r="A113" s="3"/>
      <c r="B113" s="58"/>
      <c r="C113" s="52"/>
      <c r="D113" s="15" t="s">
        <v>243</v>
      </c>
      <c r="E113" s="7" t="s">
        <v>589</v>
      </c>
      <c r="F113" s="7">
        <v>1105</v>
      </c>
      <c r="G113" s="6"/>
      <c r="H113" s="8">
        <v>0.85</v>
      </c>
      <c r="I113" s="7">
        <v>0.55000000000000004</v>
      </c>
      <c r="J113" s="10">
        <v>0.65</v>
      </c>
      <c r="K113" s="5"/>
      <c r="L113" s="7">
        <v>0.9899</v>
      </c>
      <c r="M113" s="7">
        <v>0.57809999999999995</v>
      </c>
      <c r="N113" s="7">
        <v>0.36609999999999998</v>
      </c>
      <c r="O113" s="7">
        <v>9.7500000000000003E-2</v>
      </c>
      <c r="P113" s="7">
        <v>0.19370000000000001</v>
      </c>
      <c r="Q113" s="7">
        <v>0.34760000000000002</v>
      </c>
      <c r="R113" s="6"/>
      <c r="S113" s="17">
        <v>1.6031</v>
      </c>
      <c r="T113" s="18">
        <v>1.3621000000000001</v>
      </c>
      <c r="U113" s="19">
        <v>0.88370000000000004</v>
      </c>
      <c r="V113" s="6"/>
      <c r="W113" s="8">
        <v>100</v>
      </c>
      <c r="X113" s="7">
        <v>100</v>
      </c>
      <c r="Y113" s="10">
        <v>100</v>
      </c>
      <c r="Z113" s="5"/>
      <c r="AA113" s="7">
        <v>180</v>
      </c>
      <c r="AB113" s="7" t="s">
        <v>242</v>
      </c>
      <c r="AC113" s="7">
        <v>5533</v>
      </c>
      <c r="AD113" s="7">
        <v>279.3</v>
      </c>
      <c r="AE113" s="14" t="s">
        <v>241</v>
      </c>
      <c r="AF113" s="14" t="s">
        <v>644</v>
      </c>
      <c r="AG113" s="44">
        <v>5280450</v>
      </c>
    </row>
    <row r="114" spans="1:33" s="4" customFormat="1" ht="15" customHeight="1" x14ac:dyDescent="0.2">
      <c r="A114" s="3"/>
      <c r="B114" s="58"/>
      <c r="C114" s="52"/>
      <c r="D114" s="15" t="s">
        <v>240</v>
      </c>
      <c r="E114" s="7" t="s">
        <v>589</v>
      </c>
      <c r="F114" s="7">
        <v>34035</v>
      </c>
      <c r="G114" s="6"/>
      <c r="H114" s="8">
        <v>0.92</v>
      </c>
      <c r="I114" s="7">
        <v>0.55000000000000004</v>
      </c>
      <c r="J114" s="10">
        <v>0.6</v>
      </c>
      <c r="K114" s="5"/>
      <c r="L114" s="7">
        <v>0.92800000000000005</v>
      </c>
      <c r="M114" s="7">
        <v>0.57140000000000002</v>
      </c>
      <c r="N114" s="7">
        <v>0.4325</v>
      </c>
      <c r="O114" s="7">
        <v>0.1106</v>
      </c>
      <c r="P114" s="7">
        <v>0.25109999999999999</v>
      </c>
      <c r="Q114" s="7">
        <v>0.35809999999999997</v>
      </c>
      <c r="R114" s="6"/>
      <c r="S114" s="17">
        <v>1.7376</v>
      </c>
      <c r="T114" s="18">
        <v>1.5925</v>
      </c>
      <c r="U114" s="19">
        <v>0.95489999999999997</v>
      </c>
      <c r="V114" s="6"/>
      <c r="W114" s="8">
        <v>100</v>
      </c>
      <c r="X114" s="7">
        <v>100</v>
      </c>
      <c r="Y114" s="10">
        <v>100</v>
      </c>
      <c r="Z114" s="5"/>
      <c r="AA114" s="7">
        <v>100001337</v>
      </c>
      <c r="AB114" s="7"/>
      <c r="AC114" s="7">
        <v>5450</v>
      </c>
      <c r="AD114" s="7">
        <v>277.3</v>
      </c>
      <c r="AE114" s="14" t="s">
        <v>239</v>
      </c>
      <c r="AF114" s="15"/>
      <c r="AG114" s="44">
        <v>5280934</v>
      </c>
    </row>
    <row r="115" spans="1:33" s="4" customFormat="1" ht="15" customHeight="1" x14ac:dyDescent="0.2">
      <c r="A115" s="3"/>
      <c r="B115" s="58"/>
      <c r="C115" s="52"/>
      <c r="D115" s="15" t="s">
        <v>226</v>
      </c>
      <c r="E115" s="7" t="s">
        <v>589</v>
      </c>
      <c r="F115" s="7">
        <v>1121</v>
      </c>
      <c r="G115" s="6"/>
      <c r="H115" s="8">
        <v>0.99</v>
      </c>
      <c r="I115" s="7">
        <v>0.79</v>
      </c>
      <c r="J115" s="10">
        <v>0.8</v>
      </c>
      <c r="K115" s="5"/>
      <c r="L115" s="7">
        <v>0.70779999999999998</v>
      </c>
      <c r="M115" s="7">
        <v>0.48259999999999997</v>
      </c>
      <c r="N115" s="7">
        <v>0.69020000000000004</v>
      </c>
      <c r="O115" s="7">
        <v>0.16239999999999999</v>
      </c>
      <c r="P115" s="7">
        <v>0.22800000000000001</v>
      </c>
      <c r="Q115" s="7">
        <v>0.35210000000000002</v>
      </c>
      <c r="R115" s="6"/>
      <c r="S115" s="17">
        <v>1.1904999999999999</v>
      </c>
      <c r="T115" s="18">
        <v>1.1759999999999999</v>
      </c>
      <c r="U115" s="19">
        <v>0.93889999999999996</v>
      </c>
      <c r="V115" s="6"/>
      <c r="W115" s="8">
        <v>100</v>
      </c>
      <c r="X115" s="7">
        <v>100</v>
      </c>
      <c r="Y115" s="10">
        <v>100</v>
      </c>
      <c r="Z115" s="5"/>
      <c r="AA115" s="7">
        <v>891</v>
      </c>
      <c r="AB115" s="7" t="s">
        <v>225</v>
      </c>
      <c r="AC115" s="7">
        <v>5733</v>
      </c>
      <c r="AD115" s="7">
        <v>269.3</v>
      </c>
      <c r="AE115" s="15"/>
      <c r="AF115" s="15"/>
      <c r="AG115" s="44">
        <v>10465</v>
      </c>
    </row>
    <row r="116" spans="1:33" s="4" customFormat="1" ht="15" customHeight="1" x14ac:dyDescent="0.2">
      <c r="A116" s="3"/>
      <c r="B116" s="58"/>
      <c r="C116" s="52"/>
      <c r="D116" s="15" t="s">
        <v>190</v>
      </c>
      <c r="E116" s="7" t="s">
        <v>2</v>
      </c>
      <c r="F116" s="7">
        <v>1359</v>
      </c>
      <c r="G116" s="6"/>
      <c r="H116" s="8">
        <v>0.88</v>
      </c>
      <c r="I116" s="7">
        <v>1.01</v>
      </c>
      <c r="J116" s="10">
        <v>1.1499999999999999</v>
      </c>
      <c r="K116" s="5"/>
      <c r="L116" s="7">
        <v>0.30780000000000002</v>
      </c>
      <c r="M116" s="7">
        <v>0.3019</v>
      </c>
      <c r="N116" s="7">
        <v>0.93630000000000002</v>
      </c>
      <c r="O116" s="7">
        <v>0.2029</v>
      </c>
      <c r="P116" s="7">
        <v>0.30070000000000002</v>
      </c>
      <c r="Q116" s="7">
        <v>0.36599999999999999</v>
      </c>
      <c r="R116" s="6"/>
      <c r="S116" s="17">
        <v>1.0641</v>
      </c>
      <c r="T116" s="18">
        <v>0.93869999999999998</v>
      </c>
      <c r="U116" s="19">
        <v>1.0790999999999999</v>
      </c>
      <c r="V116" s="6"/>
      <c r="W116" s="8">
        <v>100</v>
      </c>
      <c r="X116" s="7">
        <v>100</v>
      </c>
      <c r="Y116" s="10">
        <v>100</v>
      </c>
      <c r="Z116" s="5"/>
      <c r="AA116" s="7">
        <v>442</v>
      </c>
      <c r="AB116" s="7" t="s">
        <v>189</v>
      </c>
      <c r="AC116" s="7">
        <v>1984.4</v>
      </c>
      <c r="AD116" s="7">
        <v>339.2</v>
      </c>
      <c r="AE116" s="14" t="s">
        <v>188</v>
      </c>
      <c r="AF116" s="14" t="s">
        <v>643</v>
      </c>
      <c r="AG116" s="44">
        <v>445639</v>
      </c>
    </row>
    <row r="117" spans="1:33" s="4" customFormat="1" ht="15" customHeight="1" x14ac:dyDescent="0.2">
      <c r="A117" s="3"/>
      <c r="B117" s="58"/>
      <c r="C117" s="53"/>
      <c r="D117" s="15" t="s">
        <v>174</v>
      </c>
      <c r="E117" s="7" t="s">
        <v>589</v>
      </c>
      <c r="F117" s="7">
        <v>1336</v>
      </c>
      <c r="G117" s="6"/>
      <c r="H117" s="8">
        <v>1.02</v>
      </c>
      <c r="I117" s="7">
        <v>0.82</v>
      </c>
      <c r="J117" s="10">
        <v>0.8</v>
      </c>
      <c r="K117" s="5"/>
      <c r="L117" s="7">
        <v>0.67710000000000004</v>
      </c>
      <c r="M117" s="7">
        <v>0.47849999999999998</v>
      </c>
      <c r="N117" s="7">
        <v>0.58199999999999996</v>
      </c>
      <c r="O117" s="7">
        <v>0.14030000000000001</v>
      </c>
      <c r="P117" s="7">
        <v>0.1386</v>
      </c>
      <c r="Q117" s="7">
        <v>0.34050000000000002</v>
      </c>
      <c r="R117" s="6"/>
      <c r="S117" s="17">
        <v>1.1393</v>
      </c>
      <c r="T117" s="18">
        <v>1.1666000000000001</v>
      </c>
      <c r="U117" s="19">
        <v>0.93730000000000002</v>
      </c>
      <c r="V117" s="6"/>
      <c r="W117" s="8">
        <v>100</v>
      </c>
      <c r="X117" s="7">
        <v>100</v>
      </c>
      <c r="Y117" s="10">
        <v>100</v>
      </c>
      <c r="Z117" s="5"/>
      <c r="AA117" s="7">
        <v>424</v>
      </c>
      <c r="AB117" s="7" t="s">
        <v>172</v>
      </c>
      <c r="AC117" s="7">
        <v>5619</v>
      </c>
      <c r="AD117" s="7">
        <v>255.3</v>
      </c>
      <c r="AE117" s="14" t="s">
        <v>171</v>
      </c>
      <c r="AF117" s="14" t="s">
        <v>642</v>
      </c>
      <c r="AG117" s="44">
        <v>985</v>
      </c>
    </row>
    <row r="118" spans="1:33" s="4" customFormat="1" ht="15" customHeight="1" x14ac:dyDescent="0.2">
      <c r="A118" s="3"/>
      <c r="B118" s="58"/>
      <c r="C118" s="28" t="s">
        <v>80</v>
      </c>
      <c r="D118" s="15" t="s">
        <v>81</v>
      </c>
      <c r="E118" s="7" t="s">
        <v>598</v>
      </c>
      <c r="F118" s="7">
        <v>37487</v>
      </c>
      <c r="G118" s="6"/>
      <c r="H118" s="8">
        <v>1.0900000000000001</v>
      </c>
      <c r="I118" s="7">
        <v>1.23</v>
      </c>
      <c r="J118" s="10">
        <v>1.1299999999999999</v>
      </c>
      <c r="K118" s="5"/>
      <c r="L118" s="7">
        <v>0.50439999999999996</v>
      </c>
      <c r="M118" s="7">
        <v>0.4002</v>
      </c>
      <c r="N118" s="7">
        <v>0.36499999999999999</v>
      </c>
      <c r="O118" s="7">
        <v>9.7500000000000003E-2</v>
      </c>
      <c r="P118" s="7">
        <v>0.67020000000000002</v>
      </c>
      <c r="Q118" s="7">
        <v>0.48630000000000001</v>
      </c>
      <c r="R118" s="6"/>
      <c r="S118" s="17">
        <v>0.99260000000000004</v>
      </c>
      <c r="T118" s="18">
        <v>1.0803</v>
      </c>
      <c r="U118" s="19">
        <v>1.2224999999999999</v>
      </c>
      <c r="V118" s="6"/>
      <c r="W118" s="8">
        <v>100</v>
      </c>
      <c r="X118" s="7">
        <v>100</v>
      </c>
      <c r="Y118" s="10">
        <v>100</v>
      </c>
      <c r="Z118" s="5"/>
      <c r="AA118" s="7">
        <v>100002105</v>
      </c>
      <c r="AB118" s="7" t="s">
        <v>79</v>
      </c>
      <c r="AC118" s="7">
        <v>5968</v>
      </c>
      <c r="AD118" s="7">
        <v>284.5</v>
      </c>
      <c r="AE118" s="14" t="s">
        <v>78</v>
      </c>
      <c r="AF118" s="15"/>
      <c r="AG118" s="44">
        <v>31292</v>
      </c>
    </row>
    <row r="119" spans="1:33" s="4" customFormat="1" ht="15" customHeight="1" x14ac:dyDescent="0.2">
      <c r="A119" s="3"/>
      <c r="B119" s="58"/>
      <c r="C119" s="51" t="s">
        <v>575</v>
      </c>
      <c r="D119" s="15" t="s">
        <v>576</v>
      </c>
      <c r="E119" s="7" t="s">
        <v>589</v>
      </c>
      <c r="F119" s="7">
        <v>37752</v>
      </c>
      <c r="G119" s="6"/>
      <c r="H119" s="8">
        <v>0.4</v>
      </c>
      <c r="I119" s="20">
        <v>0.31</v>
      </c>
      <c r="J119" s="10">
        <v>0.78</v>
      </c>
      <c r="K119" s="5"/>
      <c r="L119" s="7">
        <v>0.1072</v>
      </c>
      <c r="M119" s="7">
        <v>0.15229999999999999</v>
      </c>
      <c r="N119" s="7">
        <v>3.4299999999999997E-2</v>
      </c>
      <c r="O119" s="7">
        <v>1.9699999999999999E-2</v>
      </c>
      <c r="P119" s="7">
        <v>0.13009999999999999</v>
      </c>
      <c r="Q119" s="7">
        <v>0.34050000000000002</v>
      </c>
      <c r="R119" s="6"/>
      <c r="S119" s="17">
        <v>2.3818999999999999</v>
      </c>
      <c r="T119" s="18">
        <v>0.95950000000000002</v>
      </c>
      <c r="U119" s="19">
        <v>0.74909999999999999</v>
      </c>
      <c r="V119" s="6"/>
      <c r="W119" s="8">
        <v>100</v>
      </c>
      <c r="X119" s="7">
        <v>100</v>
      </c>
      <c r="Y119" s="10">
        <v>100</v>
      </c>
      <c r="Z119" s="5"/>
      <c r="AA119" s="7">
        <v>100002196</v>
      </c>
      <c r="AB119" s="7"/>
      <c r="AC119" s="7">
        <v>5270</v>
      </c>
      <c r="AD119" s="7">
        <v>295.2</v>
      </c>
      <c r="AE119" s="15"/>
      <c r="AF119" s="15"/>
      <c r="AG119" s="44"/>
    </row>
    <row r="120" spans="1:33" s="4" customFormat="1" ht="15" customHeight="1" x14ac:dyDescent="0.2">
      <c r="A120" s="3"/>
      <c r="B120" s="58"/>
      <c r="C120" s="53"/>
      <c r="D120" s="15" t="s">
        <v>579</v>
      </c>
      <c r="E120" s="7" t="s">
        <v>589</v>
      </c>
      <c r="F120" s="7">
        <v>38395</v>
      </c>
      <c r="G120" s="6"/>
      <c r="H120" s="16">
        <v>0.32</v>
      </c>
      <c r="I120" s="20">
        <v>0.19</v>
      </c>
      <c r="J120" s="23">
        <v>0.6</v>
      </c>
      <c r="K120" s="5"/>
      <c r="L120" s="7">
        <v>3.9199999999999999E-2</v>
      </c>
      <c r="M120" s="7">
        <v>9.2100000000000001E-2</v>
      </c>
      <c r="N120" s="7">
        <v>4.5999999999999999E-3</v>
      </c>
      <c r="O120" s="7">
        <v>5.1999999999999998E-3</v>
      </c>
      <c r="P120" s="7">
        <v>9.1999999999999998E-3</v>
      </c>
      <c r="Q120" s="7">
        <v>0.34050000000000002</v>
      </c>
      <c r="R120" s="6"/>
      <c r="S120" s="17">
        <v>3.2097000000000002</v>
      </c>
      <c r="T120" s="18">
        <v>1.0129999999999999</v>
      </c>
      <c r="U120" s="19">
        <v>0.60489999999999999</v>
      </c>
      <c r="V120" s="6"/>
      <c r="W120" s="8">
        <v>100</v>
      </c>
      <c r="X120" s="7">
        <v>100</v>
      </c>
      <c r="Y120" s="10">
        <v>100</v>
      </c>
      <c r="Z120" s="5"/>
      <c r="AA120" s="7">
        <v>62</v>
      </c>
      <c r="AB120" s="7" t="s">
        <v>578</v>
      </c>
      <c r="AC120" s="7">
        <v>5137</v>
      </c>
      <c r="AD120" s="7">
        <v>313.39999999999998</v>
      </c>
      <c r="AE120" s="14" t="s">
        <v>577</v>
      </c>
      <c r="AF120" s="14" t="s">
        <v>641</v>
      </c>
      <c r="AG120" s="44">
        <v>10236635</v>
      </c>
    </row>
    <row r="121" spans="1:33" s="4" customFormat="1" ht="15" customHeight="1" x14ac:dyDescent="0.2">
      <c r="A121" s="3"/>
      <c r="B121" s="58"/>
      <c r="C121" s="52"/>
      <c r="D121" s="15" t="s">
        <v>573</v>
      </c>
      <c r="E121" s="7" t="s">
        <v>589</v>
      </c>
      <c r="F121" s="7">
        <v>27447</v>
      </c>
      <c r="G121" s="6"/>
      <c r="H121" s="8">
        <v>0.69</v>
      </c>
      <c r="I121" s="7">
        <v>0.38</v>
      </c>
      <c r="J121" s="10">
        <v>0.55000000000000004</v>
      </c>
      <c r="K121" s="5"/>
      <c r="L121" s="7">
        <v>0.77339999999999998</v>
      </c>
      <c r="M121" s="7">
        <v>0.50839999999999996</v>
      </c>
      <c r="N121" s="7">
        <v>0.28260000000000002</v>
      </c>
      <c r="O121" s="7">
        <v>8.2699999999999996E-2</v>
      </c>
      <c r="P121" s="7">
        <v>0.33900000000000002</v>
      </c>
      <c r="Q121" s="7">
        <v>0.38479999999999998</v>
      </c>
      <c r="R121" s="6"/>
      <c r="S121" s="17">
        <v>2.2724000000000002</v>
      </c>
      <c r="T121" s="18">
        <v>1.5663</v>
      </c>
      <c r="U121" s="19">
        <v>0.86070000000000002</v>
      </c>
      <c r="V121" s="6"/>
      <c r="W121" s="8">
        <v>100</v>
      </c>
      <c r="X121" s="7">
        <v>100</v>
      </c>
      <c r="Y121" s="10">
        <v>100</v>
      </c>
      <c r="Z121" s="5"/>
      <c r="AA121" s="7">
        <v>100001040</v>
      </c>
      <c r="AB121" s="7" t="s">
        <v>572</v>
      </c>
      <c r="AC121" s="7">
        <v>6226</v>
      </c>
      <c r="AD121" s="7">
        <v>279.2</v>
      </c>
      <c r="AE121" s="15"/>
      <c r="AF121" s="15"/>
      <c r="AG121" s="44">
        <v>5283469</v>
      </c>
    </row>
    <row r="122" spans="1:33" s="4" customFormat="1" ht="15" customHeight="1" x14ac:dyDescent="0.2">
      <c r="A122" s="3"/>
      <c r="B122" s="58"/>
      <c r="C122" s="52"/>
      <c r="D122" s="15" t="s">
        <v>567</v>
      </c>
      <c r="E122" s="7" t="s">
        <v>598</v>
      </c>
      <c r="F122" s="7">
        <v>21184</v>
      </c>
      <c r="G122" s="6"/>
      <c r="H122" s="16">
        <v>0.4</v>
      </c>
      <c r="I122" s="20">
        <v>0.3</v>
      </c>
      <c r="J122" s="10">
        <v>0.74</v>
      </c>
      <c r="K122" s="5"/>
      <c r="L122" s="7">
        <v>2.1000000000000001E-2</v>
      </c>
      <c r="M122" s="7">
        <v>7.3200000000000001E-2</v>
      </c>
      <c r="N122" s="7">
        <v>1.4E-3</v>
      </c>
      <c r="O122" s="7">
        <v>2.3999999999999998E-3</v>
      </c>
      <c r="P122" s="7">
        <v>0.65410000000000001</v>
      </c>
      <c r="Q122" s="7">
        <v>0.47799999999999998</v>
      </c>
      <c r="R122" s="6"/>
      <c r="S122" s="17">
        <v>2.4832999999999998</v>
      </c>
      <c r="T122" s="18">
        <v>1.004</v>
      </c>
      <c r="U122" s="19">
        <v>0.73880000000000001</v>
      </c>
      <c r="V122" s="6"/>
      <c r="W122" s="8">
        <v>100</v>
      </c>
      <c r="X122" s="7">
        <v>100</v>
      </c>
      <c r="Y122" s="10">
        <v>100</v>
      </c>
      <c r="Z122" s="5"/>
      <c r="AA122" s="7">
        <v>100000924</v>
      </c>
      <c r="AB122" s="7" t="s">
        <v>566</v>
      </c>
      <c r="AC122" s="7">
        <v>5821</v>
      </c>
      <c r="AD122" s="7">
        <v>374.1</v>
      </c>
      <c r="AE122" s="15"/>
      <c r="AF122" s="15"/>
      <c r="AG122" s="44">
        <v>5283468</v>
      </c>
    </row>
    <row r="123" spans="1:33" s="4" customFormat="1" ht="15" customHeight="1" x14ac:dyDescent="0.2">
      <c r="A123" s="3"/>
      <c r="B123" s="58"/>
      <c r="C123" s="52"/>
      <c r="D123" s="15" t="s">
        <v>563</v>
      </c>
      <c r="E123" s="7" t="s">
        <v>2</v>
      </c>
      <c r="F123" s="7">
        <v>21127</v>
      </c>
      <c r="G123" s="6"/>
      <c r="H123" s="21">
        <v>0.62</v>
      </c>
      <c r="I123" s="20">
        <v>0.55000000000000004</v>
      </c>
      <c r="J123" s="10">
        <v>0.89</v>
      </c>
      <c r="K123" s="5"/>
      <c r="L123" s="7">
        <v>7.9100000000000004E-2</v>
      </c>
      <c r="M123" s="7">
        <v>0.12989999999999999</v>
      </c>
      <c r="N123" s="7">
        <v>2.46E-2</v>
      </c>
      <c r="O123" s="7">
        <v>1.5800000000000002E-2</v>
      </c>
      <c r="P123" s="7">
        <v>0.74139999999999995</v>
      </c>
      <c r="Q123" s="7">
        <v>0.50149999999999995</v>
      </c>
      <c r="R123" s="6"/>
      <c r="S123" s="17">
        <v>1.6368</v>
      </c>
      <c r="T123" s="18">
        <v>1.0198</v>
      </c>
      <c r="U123" s="19">
        <v>0.90429999999999999</v>
      </c>
      <c r="V123" s="6"/>
      <c r="W123" s="8">
        <v>100</v>
      </c>
      <c r="X123" s="7">
        <v>100</v>
      </c>
      <c r="Y123" s="10">
        <v>100</v>
      </c>
      <c r="Z123" s="5"/>
      <c r="AA123" s="7">
        <v>100000827</v>
      </c>
      <c r="AB123" s="7" t="s">
        <v>562</v>
      </c>
      <c r="AC123" s="7">
        <v>2119.5</v>
      </c>
      <c r="AD123" s="7">
        <v>371.3</v>
      </c>
      <c r="AE123" s="15"/>
      <c r="AF123" s="15"/>
      <c r="AG123" s="44">
        <v>14900</v>
      </c>
    </row>
    <row r="124" spans="1:33" s="4" customFormat="1" ht="15" customHeight="1" x14ac:dyDescent="0.2">
      <c r="A124" s="3"/>
      <c r="B124" s="58"/>
      <c r="C124" s="52"/>
      <c r="D124" s="15" t="s">
        <v>552</v>
      </c>
      <c r="E124" s="7" t="s">
        <v>2</v>
      </c>
      <c r="F124" s="7">
        <v>21188</v>
      </c>
      <c r="G124" s="6"/>
      <c r="H124" s="16">
        <v>0.61</v>
      </c>
      <c r="I124" s="20">
        <v>0.6</v>
      </c>
      <c r="J124" s="10">
        <v>0.98</v>
      </c>
      <c r="K124" s="5"/>
      <c r="L124" s="7">
        <v>3.1600000000000003E-2</v>
      </c>
      <c r="M124" s="7">
        <v>8.6199999999999999E-2</v>
      </c>
      <c r="N124" s="7">
        <v>1.78E-2</v>
      </c>
      <c r="O124" s="7">
        <v>1.24E-2</v>
      </c>
      <c r="P124" s="7">
        <v>0.91169999999999995</v>
      </c>
      <c r="Q124" s="7">
        <v>0.55600000000000005</v>
      </c>
      <c r="R124" s="6"/>
      <c r="S124" s="17">
        <v>1.4823</v>
      </c>
      <c r="T124" s="18">
        <v>0.90390000000000004</v>
      </c>
      <c r="U124" s="19">
        <v>0.88600000000000001</v>
      </c>
      <c r="V124" s="6"/>
      <c r="W124" s="8">
        <v>100</v>
      </c>
      <c r="X124" s="7">
        <v>100</v>
      </c>
      <c r="Y124" s="10">
        <v>100</v>
      </c>
      <c r="Z124" s="5"/>
      <c r="AA124" s="7">
        <v>100000932</v>
      </c>
      <c r="AB124" s="7" t="s">
        <v>551</v>
      </c>
      <c r="AC124" s="7">
        <v>2186.6</v>
      </c>
      <c r="AD124" s="7">
        <v>399.4</v>
      </c>
      <c r="AE124" s="14" t="s">
        <v>550</v>
      </c>
      <c r="AF124" s="15"/>
      <c r="AG124" s="44">
        <v>24699</v>
      </c>
    </row>
    <row r="125" spans="1:33" s="4" customFormat="1" ht="15" customHeight="1" x14ac:dyDescent="0.2">
      <c r="A125" s="3"/>
      <c r="B125" s="58"/>
      <c r="C125" s="52"/>
      <c r="D125" s="15" t="s">
        <v>529</v>
      </c>
      <c r="E125" s="7" t="s">
        <v>589</v>
      </c>
      <c r="F125" s="7">
        <v>32506</v>
      </c>
      <c r="G125" s="6"/>
      <c r="H125" s="8">
        <v>0.91</v>
      </c>
      <c r="I125" s="7">
        <v>0.54</v>
      </c>
      <c r="J125" s="10">
        <v>0.59</v>
      </c>
      <c r="K125" s="5"/>
      <c r="L125" s="7">
        <v>0.93369999999999997</v>
      </c>
      <c r="M125" s="7">
        <v>0.57140000000000002</v>
      </c>
      <c r="N125" s="7">
        <v>0.4496</v>
      </c>
      <c r="O125" s="7">
        <v>0.11360000000000001</v>
      </c>
      <c r="P125" s="7">
        <v>0.28110000000000002</v>
      </c>
      <c r="Q125" s="7">
        <v>0.36599999999999999</v>
      </c>
      <c r="R125" s="6"/>
      <c r="S125" s="17">
        <v>1.7020999999999999</v>
      </c>
      <c r="T125" s="18">
        <v>1.5434000000000001</v>
      </c>
      <c r="U125" s="19">
        <v>0.91700000000000004</v>
      </c>
      <c r="V125" s="6"/>
      <c r="W125" s="8">
        <v>100</v>
      </c>
      <c r="X125" s="7">
        <v>100</v>
      </c>
      <c r="Y125" s="10">
        <v>100</v>
      </c>
      <c r="Z125" s="5"/>
      <c r="AA125" s="7">
        <v>100000987</v>
      </c>
      <c r="AB125" s="7" t="s">
        <v>528</v>
      </c>
      <c r="AC125" s="7">
        <v>5988</v>
      </c>
      <c r="AD125" s="7">
        <v>279.3</v>
      </c>
      <c r="AE125" s="15"/>
      <c r="AF125" s="15"/>
      <c r="AG125" s="44">
        <v>5365676</v>
      </c>
    </row>
    <row r="126" spans="1:33" s="4" customFormat="1" ht="15" customHeight="1" x14ac:dyDescent="0.2">
      <c r="A126" s="3"/>
      <c r="B126" s="58"/>
      <c r="C126" s="52"/>
      <c r="D126" s="15" t="s">
        <v>287</v>
      </c>
      <c r="E126" s="7" t="s">
        <v>2</v>
      </c>
      <c r="F126" s="7">
        <v>15122</v>
      </c>
      <c r="G126" s="6"/>
      <c r="H126" s="8">
        <v>0.98</v>
      </c>
      <c r="I126" s="7">
        <v>0.86</v>
      </c>
      <c r="J126" s="10">
        <v>0.87</v>
      </c>
      <c r="K126" s="5"/>
      <c r="L126" s="7">
        <v>0.95120000000000005</v>
      </c>
      <c r="M126" s="7">
        <v>0.57289999999999996</v>
      </c>
      <c r="N126" s="7">
        <v>0.35560000000000003</v>
      </c>
      <c r="O126" s="7">
        <v>9.6699999999999994E-2</v>
      </c>
      <c r="P126" s="7">
        <v>0.36649999999999999</v>
      </c>
      <c r="Q126" s="7">
        <v>0.38540000000000002</v>
      </c>
      <c r="R126" s="6"/>
      <c r="S126" s="17">
        <v>1.1093</v>
      </c>
      <c r="T126" s="18">
        <v>1.0922000000000001</v>
      </c>
      <c r="U126" s="19">
        <v>0.95199999999999996</v>
      </c>
      <c r="V126" s="6"/>
      <c r="W126" s="8">
        <v>100</v>
      </c>
      <c r="X126" s="7">
        <v>100</v>
      </c>
      <c r="Y126" s="10">
        <v>100</v>
      </c>
      <c r="Z126" s="5"/>
      <c r="AA126" s="7">
        <v>1254</v>
      </c>
      <c r="AB126" s="7" t="s">
        <v>286</v>
      </c>
      <c r="AC126" s="7">
        <v>1311</v>
      </c>
      <c r="AD126" s="7">
        <v>205</v>
      </c>
      <c r="AE126" s="14" t="s">
        <v>285</v>
      </c>
      <c r="AF126" s="14" t="s">
        <v>640</v>
      </c>
      <c r="AG126" s="44">
        <v>753</v>
      </c>
    </row>
    <row r="127" spans="1:33" s="4" customFormat="1" ht="15" customHeight="1" x14ac:dyDescent="0.2">
      <c r="A127" s="3"/>
      <c r="B127" s="58"/>
      <c r="C127" s="51" t="s">
        <v>153</v>
      </c>
      <c r="D127" s="15" t="s">
        <v>571</v>
      </c>
      <c r="E127" s="7" t="s">
        <v>598</v>
      </c>
      <c r="F127" s="7">
        <v>34419</v>
      </c>
      <c r="G127" s="6"/>
      <c r="H127" s="8">
        <v>0.72</v>
      </c>
      <c r="I127" s="20">
        <v>0.52</v>
      </c>
      <c r="J127" s="23">
        <v>0.73</v>
      </c>
      <c r="K127" s="5"/>
      <c r="L127" s="7">
        <v>0.12570000000000001</v>
      </c>
      <c r="M127" s="7">
        <v>0.1681</v>
      </c>
      <c r="N127" s="7">
        <v>7.4999999999999997E-3</v>
      </c>
      <c r="O127" s="7">
        <v>6.8999999999999999E-3</v>
      </c>
      <c r="P127" s="7">
        <v>2.69E-2</v>
      </c>
      <c r="Q127" s="7">
        <v>0.34050000000000002</v>
      </c>
      <c r="R127" s="6"/>
      <c r="S127" s="17">
        <v>1.5385</v>
      </c>
      <c r="T127" s="18">
        <v>1.1073</v>
      </c>
      <c r="U127" s="19">
        <v>0.80379999999999996</v>
      </c>
      <c r="V127" s="6"/>
      <c r="W127" s="8">
        <v>100</v>
      </c>
      <c r="X127" s="7">
        <v>100</v>
      </c>
      <c r="Y127" s="10">
        <v>100</v>
      </c>
      <c r="Z127" s="5"/>
      <c r="AA127" s="7">
        <v>100001395</v>
      </c>
      <c r="AB127" s="7"/>
      <c r="AC127" s="7">
        <v>5574</v>
      </c>
      <c r="AD127" s="7">
        <v>520.4</v>
      </c>
      <c r="AE127" s="14" t="s">
        <v>570</v>
      </c>
      <c r="AF127" s="15"/>
      <c r="AG127" s="44">
        <v>11988421</v>
      </c>
    </row>
    <row r="128" spans="1:33" s="4" customFormat="1" ht="15" customHeight="1" x14ac:dyDescent="0.2">
      <c r="A128" s="3"/>
      <c r="B128" s="58"/>
      <c r="C128" s="52"/>
      <c r="D128" s="15" t="s">
        <v>569</v>
      </c>
      <c r="E128" s="7" t="s">
        <v>598</v>
      </c>
      <c r="F128" s="7">
        <v>36600</v>
      </c>
      <c r="G128" s="6"/>
      <c r="H128" s="8">
        <v>0.74</v>
      </c>
      <c r="I128" s="20">
        <v>0.51</v>
      </c>
      <c r="J128" s="23">
        <v>0.69</v>
      </c>
      <c r="K128" s="5"/>
      <c r="L128" s="7">
        <v>0.31309999999999999</v>
      </c>
      <c r="M128" s="7">
        <v>0.3019</v>
      </c>
      <c r="N128" s="7">
        <v>2.64E-2</v>
      </c>
      <c r="O128" s="7">
        <v>1.6500000000000001E-2</v>
      </c>
      <c r="P128" s="7">
        <v>3.6200000000000003E-2</v>
      </c>
      <c r="Q128" s="7">
        <v>0.34050000000000002</v>
      </c>
      <c r="R128" s="6"/>
      <c r="S128" s="17">
        <v>1.5839000000000001</v>
      </c>
      <c r="T128" s="18">
        <v>1.1715</v>
      </c>
      <c r="U128" s="19">
        <v>0.81189999999999996</v>
      </c>
      <c r="V128" s="6"/>
      <c r="W128" s="8">
        <v>100</v>
      </c>
      <c r="X128" s="7">
        <v>100</v>
      </c>
      <c r="Y128" s="10">
        <v>100</v>
      </c>
      <c r="Z128" s="5"/>
      <c r="AA128" s="7">
        <v>100001570</v>
      </c>
      <c r="AB128" s="7"/>
      <c r="AC128" s="7">
        <v>5555</v>
      </c>
      <c r="AD128" s="7">
        <v>478.2</v>
      </c>
      <c r="AE128" s="15"/>
      <c r="AF128" s="15"/>
      <c r="AG128" s="44"/>
    </row>
    <row r="129" spans="1:33" s="4" customFormat="1" ht="15" customHeight="1" x14ac:dyDescent="0.2">
      <c r="A129" s="3"/>
      <c r="B129" s="58"/>
      <c r="C129" s="52"/>
      <c r="D129" s="15" t="s">
        <v>568</v>
      </c>
      <c r="E129" s="7" t="s">
        <v>589</v>
      </c>
      <c r="F129" s="7">
        <v>36594</v>
      </c>
      <c r="G129" s="6"/>
      <c r="H129" s="8">
        <v>0.67</v>
      </c>
      <c r="I129" s="7">
        <v>0.52</v>
      </c>
      <c r="J129" s="10">
        <v>0.78</v>
      </c>
      <c r="K129" s="5"/>
      <c r="L129" s="7">
        <v>0.83889999999999998</v>
      </c>
      <c r="M129" s="7">
        <v>0.53610000000000002</v>
      </c>
      <c r="N129" s="7">
        <v>0.74729999999999996</v>
      </c>
      <c r="O129" s="7">
        <v>0.17330000000000001</v>
      </c>
      <c r="P129" s="7">
        <v>0.2248</v>
      </c>
      <c r="Q129" s="7">
        <v>0.35210000000000002</v>
      </c>
      <c r="R129" s="6"/>
      <c r="S129" s="17">
        <v>1.9422999999999999</v>
      </c>
      <c r="T129" s="18">
        <v>1.2963</v>
      </c>
      <c r="U129" s="19">
        <v>1.0161</v>
      </c>
      <c r="V129" s="6"/>
      <c r="W129" s="8">
        <v>100</v>
      </c>
      <c r="X129" s="7">
        <v>100</v>
      </c>
      <c r="Y129" s="10">
        <v>100</v>
      </c>
      <c r="Z129" s="5"/>
      <c r="AA129" s="7">
        <v>100001778</v>
      </c>
      <c r="AB129" s="7"/>
      <c r="AC129" s="7">
        <v>5487</v>
      </c>
      <c r="AD129" s="7">
        <v>595.29999999999995</v>
      </c>
      <c r="AE129" s="15"/>
      <c r="AF129" s="15"/>
      <c r="AG129" s="44"/>
    </row>
    <row r="130" spans="1:33" s="4" customFormat="1" ht="15" customHeight="1" x14ac:dyDescent="0.2">
      <c r="A130" s="3"/>
      <c r="B130" s="58"/>
      <c r="C130" s="52"/>
      <c r="D130" s="15" t="s">
        <v>565</v>
      </c>
      <c r="E130" s="7" t="s">
        <v>598</v>
      </c>
      <c r="F130" s="7">
        <v>33960</v>
      </c>
      <c r="G130" s="6"/>
      <c r="H130" s="8">
        <v>0.67</v>
      </c>
      <c r="I130" s="20">
        <v>0.61</v>
      </c>
      <c r="J130" s="10">
        <v>0.91</v>
      </c>
      <c r="K130" s="5"/>
      <c r="L130" s="7">
        <v>0.1055</v>
      </c>
      <c r="M130" s="7">
        <v>0.15229999999999999</v>
      </c>
      <c r="N130" s="7">
        <v>4.4200000000000003E-2</v>
      </c>
      <c r="O130" s="7">
        <v>2.4199999999999999E-2</v>
      </c>
      <c r="P130" s="7">
        <v>0.58540000000000003</v>
      </c>
      <c r="Q130" s="7">
        <v>0.45600000000000002</v>
      </c>
      <c r="R130" s="6"/>
      <c r="S130" s="17">
        <v>1.5391999999999999</v>
      </c>
      <c r="T130" s="18">
        <v>1.0331999999999999</v>
      </c>
      <c r="U130" s="19">
        <v>0.93520000000000003</v>
      </c>
      <c r="V130" s="6"/>
      <c r="W130" s="8">
        <v>100</v>
      </c>
      <c r="X130" s="7">
        <v>83</v>
      </c>
      <c r="Y130" s="10">
        <v>100</v>
      </c>
      <c r="Z130" s="5"/>
      <c r="AA130" s="7">
        <v>100001272</v>
      </c>
      <c r="AB130" s="7" t="s">
        <v>564</v>
      </c>
      <c r="AC130" s="7">
        <v>5700</v>
      </c>
      <c r="AD130" s="7">
        <v>522.4</v>
      </c>
      <c r="AE130" s="15"/>
      <c r="AF130" s="15"/>
      <c r="AG130" s="44">
        <v>16081932</v>
      </c>
    </row>
    <row r="131" spans="1:33" s="4" customFormat="1" ht="15" customHeight="1" x14ac:dyDescent="0.2">
      <c r="A131" s="3"/>
      <c r="B131" s="58"/>
      <c r="C131" s="52"/>
      <c r="D131" s="15" t="s">
        <v>561</v>
      </c>
      <c r="E131" s="7" t="s">
        <v>589</v>
      </c>
      <c r="F131" s="7">
        <v>34428</v>
      </c>
      <c r="G131" s="6"/>
      <c r="H131" s="8">
        <v>0.86</v>
      </c>
      <c r="I131" s="7">
        <v>0.6</v>
      </c>
      <c r="J131" s="22">
        <v>0.7</v>
      </c>
      <c r="K131" s="5"/>
      <c r="L131" s="7">
        <v>0.97650000000000003</v>
      </c>
      <c r="M131" s="7">
        <v>0.57499999999999996</v>
      </c>
      <c r="N131" s="7">
        <v>0.27700000000000002</v>
      </c>
      <c r="O131" s="7">
        <v>8.2199999999999995E-2</v>
      </c>
      <c r="P131" s="7">
        <v>6.4399999999999999E-2</v>
      </c>
      <c r="Q131" s="7">
        <v>0.34050000000000002</v>
      </c>
      <c r="R131" s="6"/>
      <c r="S131" s="17">
        <v>1.5346</v>
      </c>
      <c r="T131" s="18">
        <v>1.3170999999999999</v>
      </c>
      <c r="U131" s="19">
        <v>0.91649999999999998</v>
      </c>
      <c r="V131" s="6"/>
      <c r="W131" s="8">
        <v>100</v>
      </c>
      <c r="X131" s="7">
        <v>100</v>
      </c>
      <c r="Y131" s="10">
        <v>100</v>
      </c>
      <c r="Z131" s="5"/>
      <c r="AA131" s="7">
        <v>100001445</v>
      </c>
      <c r="AB131" s="7" t="s">
        <v>560</v>
      </c>
      <c r="AC131" s="7">
        <v>5752</v>
      </c>
      <c r="AD131" s="7">
        <v>409.3</v>
      </c>
      <c r="AE131" s="14" t="s">
        <v>559</v>
      </c>
      <c r="AF131" s="15"/>
      <c r="AG131" s="44">
        <v>6419701</v>
      </c>
    </row>
    <row r="132" spans="1:33" s="4" customFormat="1" ht="15" customHeight="1" x14ac:dyDescent="0.2">
      <c r="A132" s="3"/>
      <c r="B132" s="58"/>
      <c r="C132" s="52"/>
      <c r="D132" s="15" t="s">
        <v>558</v>
      </c>
      <c r="E132" s="7" t="s">
        <v>598</v>
      </c>
      <c r="F132" s="7">
        <v>33955</v>
      </c>
      <c r="G132" s="6"/>
      <c r="H132" s="8">
        <v>0.74</v>
      </c>
      <c r="I132" s="20">
        <v>0.57999999999999996</v>
      </c>
      <c r="J132" s="10">
        <v>0.79</v>
      </c>
      <c r="K132" s="5"/>
      <c r="L132" s="7">
        <v>0.19700000000000001</v>
      </c>
      <c r="M132" s="7">
        <v>0.23599999999999999</v>
      </c>
      <c r="N132" s="7">
        <v>2.7699999999999999E-2</v>
      </c>
      <c r="O132" s="7">
        <v>1.7000000000000001E-2</v>
      </c>
      <c r="P132" s="7">
        <v>0.1326</v>
      </c>
      <c r="Q132" s="7">
        <v>0.34050000000000002</v>
      </c>
      <c r="R132" s="6"/>
      <c r="S132" s="17">
        <v>1.3825000000000001</v>
      </c>
      <c r="T132" s="18">
        <v>1.0247999999999999</v>
      </c>
      <c r="U132" s="19">
        <v>0.80659999999999998</v>
      </c>
      <c r="V132" s="6"/>
      <c r="W132" s="8">
        <v>100</v>
      </c>
      <c r="X132" s="7">
        <v>100</v>
      </c>
      <c r="Y132" s="10">
        <v>100</v>
      </c>
      <c r="Z132" s="5"/>
      <c r="AA132" s="7">
        <v>100001263</v>
      </c>
      <c r="AB132" s="7" t="s">
        <v>557</v>
      </c>
      <c r="AC132" s="7">
        <v>5671</v>
      </c>
      <c r="AD132" s="7">
        <v>496.4</v>
      </c>
      <c r="AE132" s="15"/>
      <c r="AF132" s="14" t="s">
        <v>639</v>
      </c>
      <c r="AG132" s="44">
        <v>86554</v>
      </c>
    </row>
    <row r="133" spans="1:33" s="4" customFormat="1" ht="15" customHeight="1" x14ac:dyDescent="0.2">
      <c r="A133" s="3"/>
      <c r="B133" s="58"/>
      <c r="C133" s="52"/>
      <c r="D133" s="15" t="s">
        <v>556</v>
      </c>
      <c r="E133" s="7" t="s">
        <v>598</v>
      </c>
      <c r="F133" s="7">
        <v>35631</v>
      </c>
      <c r="G133" s="6"/>
      <c r="H133" s="8">
        <v>0.78</v>
      </c>
      <c r="I133" s="9">
        <v>0.63</v>
      </c>
      <c r="J133" s="10">
        <v>0.82</v>
      </c>
      <c r="K133" s="5"/>
      <c r="L133" s="7">
        <v>0.27829999999999999</v>
      </c>
      <c r="M133" s="7">
        <v>0.29110000000000003</v>
      </c>
      <c r="N133" s="7">
        <v>5.2999999999999999E-2</v>
      </c>
      <c r="O133" s="7">
        <v>2.5700000000000001E-2</v>
      </c>
      <c r="P133" s="7">
        <v>0.20019999999999999</v>
      </c>
      <c r="Q133" s="7">
        <v>0.34760000000000002</v>
      </c>
      <c r="R133" s="6"/>
      <c r="S133" s="17">
        <v>1.3660000000000001</v>
      </c>
      <c r="T133" s="18">
        <v>1.0601</v>
      </c>
      <c r="U133" s="19">
        <v>0.86399999999999999</v>
      </c>
      <c r="V133" s="6"/>
      <c r="W133" s="8">
        <v>100</v>
      </c>
      <c r="X133" s="7">
        <v>100</v>
      </c>
      <c r="Y133" s="10">
        <v>100</v>
      </c>
      <c r="Z133" s="5"/>
      <c r="AA133" s="7">
        <v>100001567</v>
      </c>
      <c r="AB133" s="7"/>
      <c r="AC133" s="7">
        <v>5635</v>
      </c>
      <c r="AD133" s="7">
        <v>454.2</v>
      </c>
      <c r="AE133" s="15"/>
      <c r="AF133" s="14" t="s">
        <v>638</v>
      </c>
      <c r="AG133" s="44">
        <v>9547069</v>
      </c>
    </row>
    <row r="134" spans="1:33" s="4" customFormat="1" ht="15" customHeight="1" x14ac:dyDescent="0.2">
      <c r="A134" s="3"/>
      <c r="B134" s="58"/>
      <c r="C134" s="52"/>
      <c r="D134" s="15" t="s">
        <v>554</v>
      </c>
      <c r="E134" s="7" t="s">
        <v>589</v>
      </c>
      <c r="F134" s="7">
        <v>35305</v>
      </c>
      <c r="G134" s="6"/>
      <c r="H134" s="8">
        <v>0.88</v>
      </c>
      <c r="I134" s="7">
        <v>0.65</v>
      </c>
      <c r="J134" s="10">
        <v>0.73</v>
      </c>
      <c r="K134" s="5"/>
      <c r="L134" s="7">
        <v>0.94069999999999998</v>
      </c>
      <c r="M134" s="7">
        <v>0.5726</v>
      </c>
      <c r="N134" s="7">
        <v>0.36770000000000003</v>
      </c>
      <c r="O134" s="7">
        <v>9.7500000000000003E-2</v>
      </c>
      <c r="P134" s="7">
        <v>0.1067</v>
      </c>
      <c r="Q134" s="7">
        <v>0.34050000000000002</v>
      </c>
      <c r="R134" s="6"/>
      <c r="S134" s="17">
        <v>1.4702</v>
      </c>
      <c r="T134" s="18">
        <v>1.298</v>
      </c>
      <c r="U134" s="19">
        <v>0.95320000000000005</v>
      </c>
      <c r="V134" s="6"/>
      <c r="W134" s="8">
        <v>100</v>
      </c>
      <c r="X134" s="7">
        <v>100</v>
      </c>
      <c r="Y134" s="10">
        <v>100</v>
      </c>
      <c r="Z134" s="5"/>
      <c r="AA134" s="7">
        <v>100001655</v>
      </c>
      <c r="AB134" s="7"/>
      <c r="AC134" s="7">
        <v>5573</v>
      </c>
      <c r="AD134" s="7">
        <v>571.29999999999995</v>
      </c>
      <c r="AE134" s="15"/>
      <c r="AF134" s="15"/>
      <c r="AG134" s="44"/>
    </row>
    <row r="135" spans="1:33" s="4" customFormat="1" ht="15" customHeight="1" x14ac:dyDescent="0.2">
      <c r="A135" s="3"/>
      <c r="B135" s="58"/>
      <c r="C135" s="52"/>
      <c r="D135" s="15" t="s">
        <v>549</v>
      </c>
      <c r="E135" s="7" t="s">
        <v>598</v>
      </c>
      <c r="F135" s="7">
        <v>33961</v>
      </c>
      <c r="G135" s="6"/>
      <c r="H135" s="16">
        <v>0.56000000000000005</v>
      </c>
      <c r="I135" s="20">
        <v>0.44</v>
      </c>
      <c r="J135" s="10">
        <v>0.78</v>
      </c>
      <c r="K135" s="5"/>
      <c r="L135" s="7">
        <v>2.23E-2</v>
      </c>
      <c r="M135" s="7">
        <v>7.3200000000000001E-2</v>
      </c>
      <c r="N135" s="7">
        <v>3.0000000000000001E-3</v>
      </c>
      <c r="O135" s="7">
        <v>3.8999999999999998E-3</v>
      </c>
      <c r="P135" s="7">
        <v>0.1757</v>
      </c>
      <c r="Q135" s="7">
        <v>0.34260000000000002</v>
      </c>
      <c r="R135" s="6"/>
      <c r="S135" s="17">
        <v>1.8705000000000001</v>
      </c>
      <c r="T135" s="18">
        <v>1.0443</v>
      </c>
      <c r="U135" s="19">
        <v>0.81599999999999995</v>
      </c>
      <c r="V135" s="6"/>
      <c r="W135" s="8">
        <v>100</v>
      </c>
      <c r="X135" s="7">
        <v>100</v>
      </c>
      <c r="Y135" s="10">
        <v>100</v>
      </c>
      <c r="Z135" s="5"/>
      <c r="AA135" s="7">
        <v>100001271</v>
      </c>
      <c r="AB135" s="7" t="s">
        <v>548</v>
      </c>
      <c r="AC135" s="7">
        <v>5844</v>
      </c>
      <c r="AD135" s="7">
        <v>524.4</v>
      </c>
      <c r="AE135" s="15"/>
      <c r="AF135" s="15"/>
      <c r="AG135" s="44">
        <v>497299</v>
      </c>
    </row>
    <row r="136" spans="1:33" s="4" customFormat="1" ht="15" customHeight="1" x14ac:dyDescent="0.2">
      <c r="A136" s="3"/>
      <c r="B136" s="58"/>
      <c r="C136" s="52"/>
      <c r="D136" s="15" t="s">
        <v>527</v>
      </c>
      <c r="E136" s="7" t="s">
        <v>598</v>
      </c>
      <c r="F136" s="7">
        <v>35257</v>
      </c>
      <c r="G136" s="6"/>
      <c r="H136" s="8">
        <v>0.9</v>
      </c>
      <c r="I136" s="7">
        <v>0.73</v>
      </c>
      <c r="J136" s="10">
        <v>0.82</v>
      </c>
      <c r="K136" s="5"/>
      <c r="L136" s="7">
        <v>0.628</v>
      </c>
      <c r="M136" s="7">
        <v>0.45729999999999998</v>
      </c>
      <c r="N136" s="7">
        <v>0.13159999999999999</v>
      </c>
      <c r="O136" s="7">
        <v>5.3199999999999997E-2</v>
      </c>
      <c r="P136" s="7">
        <v>0.19470000000000001</v>
      </c>
      <c r="Q136" s="7">
        <v>0.34760000000000002</v>
      </c>
      <c r="R136" s="6"/>
      <c r="S136" s="17">
        <v>1.1274999999999999</v>
      </c>
      <c r="T136" s="18">
        <v>1.0122</v>
      </c>
      <c r="U136" s="19">
        <v>0.8256</v>
      </c>
      <c r="V136" s="6"/>
      <c r="W136" s="8">
        <v>100</v>
      </c>
      <c r="X136" s="7">
        <v>100</v>
      </c>
      <c r="Y136" s="10">
        <v>100</v>
      </c>
      <c r="Z136" s="5"/>
      <c r="AA136" s="7">
        <v>100001557</v>
      </c>
      <c r="AB136" s="7"/>
      <c r="AC136" s="7">
        <v>5544</v>
      </c>
      <c r="AD136" s="7">
        <v>520.4</v>
      </c>
      <c r="AE136" s="15"/>
      <c r="AF136" s="15"/>
      <c r="AG136" s="44"/>
    </row>
    <row r="137" spans="1:33" s="4" customFormat="1" ht="15" customHeight="1" x14ac:dyDescent="0.2">
      <c r="A137" s="3"/>
      <c r="B137" s="58"/>
      <c r="C137" s="52"/>
      <c r="D137" s="15" t="s">
        <v>526</v>
      </c>
      <c r="E137" s="7" t="s">
        <v>598</v>
      </c>
      <c r="F137" s="7">
        <v>34666</v>
      </c>
      <c r="G137" s="6"/>
      <c r="H137" s="8">
        <v>0.91</v>
      </c>
      <c r="I137" s="9">
        <v>0.72</v>
      </c>
      <c r="J137" s="10">
        <v>0.79</v>
      </c>
      <c r="K137" s="5"/>
      <c r="L137" s="7">
        <v>0.60429999999999995</v>
      </c>
      <c r="M137" s="7">
        <v>0.44450000000000001</v>
      </c>
      <c r="N137" s="7">
        <v>6.7100000000000007E-2</v>
      </c>
      <c r="O137" s="7">
        <v>3.0599999999999999E-2</v>
      </c>
      <c r="P137" s="7">
        <v>0.12330000000000001</v>
      </c>
      <c r="Q137" s="7">
        <v>0.34050000000000002</v>
      </c>
      <c r="R137" s="6"/>
      <c r="S137" s="17">
        <v>1.1831</v>
      </c>
      <c r="T137" s="18">
        <v>1.0716000000000001</v>
      </c>
      <c r="U137" s="19">
        <v>0.84609999999999996</v>
      </c>
      <c r="V137" s="6"/>
      <c r="W137" s="8">
        <v>100</v>
      </c>
      <c r="X137" s="7">
        <v>100</v>
      </c>
      <c r="Y137" s="10">
        <v>100</v>
      </c>
      <c r="Z137" s="5"/>
      <c r="AA137" s="7">
        <v>100001776</v>
      </c>
      <c r="AB137" s="7"/>
      <c r="AC137" s="7">
        <v>5541</v>
      </c>
      <c r="AD137" s="7">
        <v>478.3</v>
      </c>
      <c r="AE137" s="15"/>
      <c r="AF137" s="15"/>
      <c r="AG137" s="44"/>
    </row>
    <row r="138" spans="1:33" s="4" customFormat="1" ht="15" customHeight="1" x14ac:dyDescent="0.2">
      <c r="A138" s="3"/>
      <c r="B138" s="58"/>
      <c r="C138" s="52"/>
      <c r="D138" s="15" t="s">
        <v>521</v>
      </c>
      <c r="E138" s="7" t="s">
        <v>598</v>
      </c>
      <c r="F138" s="7">
        <v>35254</v>
      </c>
      <c r="G138" s="6"/>
      <c r="H138" s="8">
        <v>0.72</v>
      </c>
      <c r="I138" s="7">
        <v>0.72</v>
      </c>
      <c r="J138" s="10">
        <v>1</v>
      </c>
      <c r="K138" s="5"/>
      <c r="L138" s="7">
        <v>0.25580000000000003</v>
      </c>
      <c r="M138" s="7">
        <v>0.27689999999999998</v>
      </c>
      <c r="N138" s="7">
        <v>0.2631</v>
      </c>
      <c r="O138" s="7">
        <v>7.9699999999999993E-2</v>
      </c>
      <c r="P138" s="7">
        <v>0.97</v>
      </c>
      <c r="Q138" s="7">
        <v>0.57320000000000004</v>
      </c>
      <c r="R138" s="6"/>
      <c r="S138" s="17">
        <v>1.4394</v>
      </c>
      <c r="T138" s="18">
        <v>1.0365</v>
      </c>
      <c r="U138" s="19">
        <v>1.0407</v>
      </c>
      <c r="V138" s="6"/>
      <c r="W138" s="8">
        <v>100</v>
      </c>
      <c r="X138" s="7">
        <v>100</v>
      </c>
      <c r="Y138" s="10">
        <v>100</v>
      </c>
      <c r="Z138" s="5"/>
      <c r="AA138" s="7">
        <v>100001556</v>
      </c>
      <c r="AB138" s="7"/>
      <c r="AC138" s="7">
        <v>5640</v>
      </c>
      <c r="AD138" s="7">
        <v>522.4</v>
      </c>
      <c r="AE138" s="15"/>
      <c r="AF138" s="15"/>
      <c r="AG138" s="44"/>
    </row>
    <row r="139" spans="1:33" s="4" customFormat="1" ht="15" customHeight="1" x14ac:dyDescent="0.2">
      <c r="A139" s="3"/>
      <c r="B139" s="58"/>
      <c r="C139" s="52"/>
      <c r="D139" s="15" t="s">
        <v>520</v>
      </c>
      <c r="E139" s="7" t="s">
        <v>598</v>
      </c>
      <c r="F139" s="7">
        <v>35253</v>
      </c>
      <c r="G139" s="6"/>
      <c r="H139" s="16">
        <v>0.48</v>
      </c>
      <c r="I139" s="7">
        <v>0.57999999999999996</v>
      </c>
      <c r="J139" s="10">
        <v>1.2</v>
      </c>
      <c r="K139" s="5"/>
      <c r="L139" s="7">
        <v>4.5900000000000003E-2</v>
      </c>
      <c r="M139" s="7">
        <v>0.10150000000000001</v>
      </c>
      <c r="N139" s="7">
        <v>0.1255</v>
      </c>
      <c r="O139" s="7">
        <v>5.1299999999999998E-2</v>
      </c>
      <c r="P139" s="7">
        <v>0.52810000000000001</v>
      </c>
      <c r="Q139" s="7">
        <v>0.434</v>
      </c>
      <c r="R139" s="6"/>
      <c r="S139" s="17">
        <v>1.472</v>
      </c>
      <c r="T139" s="18">
        <v>0.70679999999999998</v>
      </c>
      <c r="U139" s="19">
        <v>0.84760000000000002</v>
      </c>
      <c r="V139" s="6"/>
      <c r="W139" s="8">
        <v>83</v>
      </c>
      <c r="X139" s="7">
        <v>67</v>
      </c>
      <c r="Y139" s="10">
        <v>83</v>
      </c>
      <c r="Z139" s="5"/>
      <c r="AA139" s="7">
        <v>100001562</v>
      </c>
      <c r="AB139" s="7"/>
      <c r="AC139" s="7">
        <v>5604</v>
      </c>
      <c r="AD139" s="7">
        <v>496.3</v>
      </c>
      <c r="AE139" s="15"/>
      <c r="AF139" s="15"/>
      <c r="AG139" s="44"/>
    </row>
    <row r="140" spans="1:33" s="4" customFormat="1" ht="15" customHeight="1" x14ac:dyDescent="0.2">
      <c r="A140" s="3"/>
      <c r="B140" s="58"/>
      <c r="C140" s="52"/>
      <c r="D140" s="15" t="s">
        <v>284</v>
      </c>
      <c r="E140" s="7" t="s">
        <v>2</v>
      </c>
      <c r="F140" s="7">
        <v>27728</v>
      </c>
      <c r="G140" s="6"/>
      <c r="H140" s="16">
        <v>0.7</v>
      </c>
      <c r="I140" s="7">
        <v>0.77</v>
      </c>
      <c r="J140" s="10">
        <v>1.1100000000000001</v>
      </c>
      <c r="K140" s="5"/>
      <c r="L140" s="7">
        <v>3.4700000000000002E-2</v>
      </c>
      <c r="M140" s="7">
        <v>8.8499999999999995E-2</v>
      </c>
      <c r="N140" s="7">
        <v>0.1172</v>
      </c>
      <c r="O140" s="7">
        <v>4.8800000000000003E-2</v>
      </c>
      <c r="P140" s="7">
        <v>0.5302</v>
      </c>
      <c r="Q140" s="7">
        <v>0.434</v>
      </c>
      <c r="R140" s="6"/>
      <c r="S140" s="17">
        <v>1.2650999999999999</v>
      </c>
      <c r="T140" s="18">
        <v>0.88090000000000002</v>
      </c>
      <c r="U140" s="19">
        <v>0.98009999999999997</v>
      </c>
      <c r="V140" s="6"/>
      <c r="W140" s="8">
        <v>100</v>
      </c>
      <c r="X140" s="7">
        <v>100</v>
      </c>
      <c r="Y140" s="10">
        <v>100</v>
      </c>
      <c r="Z140" s="5"/>
      <c r="AA140" s="7">
        <v>100001029</v>
      </c>
      <c r="AB140" s="7" t="s">
        <v>283</v>
      </c>
      <c r="AC140" s="7">
        <v>1691.8</v>
      </c>
      <c r="AD140" s="7">
        <v>243</v>
      </c>
      <c r="AE140" s="14" t="s">
        <v>282</v>
      </c>
      <c r="AF140" s="14" t="s">
        <v>637</v>
      </c>
      <c r="AG140" s="44">
        <v>2526</v>
      </c>
    </row>
    <row r="141" spans="1:33" s="4" customFormat="1" ht="15" customHeight="1" x14ac:dyDescent="0.2">
      <c r="A141" s="3"/>
      <c r="B141" s="58"/>
      <c r="C141" s="52"/>
      <c r="D141" s="15" t="s">
        <v>281</v>
      </c>
      <c r="E141" s="7" t="s">
        <v>2</v>
      </c>
      <c r="F141" s="7">
        <v>15365</v>
      </c>
      <c r="G141" s="6"/>
      <c r="H141" s="21">
        <v>0.79</v>
      </c>
      <c r="I141" s="20">
        <v>0.75</v>
      </c>
      <c r="J141" s="10">
        <v>0.95</v>
      </c>
      <c r="K141" s="5"/>
      <c r="L141" s="7">
        <v>7.4800000000000005E-2</v>
      </c>
      <c r="M141" s="7">
        <v>0.1265</v>
      </c>
      <c r="N141" s="7">
        <v>3.8100000000000002E-2</v>
      </c>
      <c r="O141" s="7">
        <v>2.1399999999999999E-2</v>
      </c>
      <c r="P141" s="7">
        <v>0.73029999999999995</v>
      </c>
      <c r="Q141" s="7">
        <v>0.50149999999999995</v>
      </c>
      <c r="R141" s="6"/>
      <c r="S141" s="17">
        <v>1.1595</v>
      </c>
      <c r="T141" s="18">
        <v>0.91579999999999995</v>
      </c>
      <c r="U141" s="19">
        <v>0.87139999999999995</v>
      </c>
      <c r="V141" s="6"/>
      <c r="W141" s="8">
        <v>100</v>
      </c>
      <c r="X141" s="7">
        <v>100</v>
      </c>
      <c r="Y141" s="10">
        <v>100</v>
      </c>
      <c r="Z141" s="5"/>
      <c r="AA141" s="7">
        <v>100000258</v>
      </c>
      <c r="AB141" s="7" t="s">
        <v>280</v>
      </c>
      <c r="AC141" s="7">
        <v>1719.7</v>
      </c>
      <c r="AD141" s="7">
        <v>357.1</v>
      </c>
      <c r="AE141" s="14" t="s">
        <v>279</v>
      </c>
      <c r="AF141" s="14" t="s">
        <v>636</v>
      </c>
      <c r="AG141" s="44">
        <v>754</v>
      </c>
    </row>
    <row r="142" spans="1:33" s="4" customFormat="1" ht="15" customHeight="1" x14ac:dyDescent="0.2">
      <c r="A142" s="3"/>
      <c r="B142" s="58"/>
      <c r="C142" s="52"/>
      <c r="D142" s="15" t="s">
        <v>154</v>
      </c>
      <c r="E142" s="7" t="s">
        <v>2</v>
      </c>
      <c r="F142" s="7">
        <v>12102</v>
      </c>
      <c r="G142" s="6"/>
      <c r="H142" s="8">
        <v>0.91</v>
      </c>
      <c r="I142" s="7">
        <v>0.79</v>
      </c>
      <c r="J142" s="10">
        <v>0.87</v>
      </c>
      <c r="K142" s="5"/>
      <c r="L142" s="7">
        <v>0.70509999999999995</v>
      </c>
      <c r="M142" s="7">
        <v>0.48259999999999997</v>
      </c>
      <c r="N142" s="7">
        <v>0.28449999999999998</v>
      </c>
      <c r="O142" s="7">
        <v>8.2699999999999996E-2</v>
      </c>
      <c r="P142" s="7">
        <v>0.38969999999999999</v>
      </c>
      <c r="Q142" s="7">
        <v>0.38540000000000002</v>
      </c>
      <c r="R142" s="6"/>
      <c r="S142" s="17">
        <v>1.0878000000000001</v>
      </c>
      <c r="T142" s="18">
        <v>0.98640000000000005</v>
      </c>
      <c r="U142" s="19">
        <v>0.8548</v>
      </c>
      <c r="V142" s="6"/>
      <c r="W142" s="8">
        <v>100</v>
      </c>
      <c r="X142" s="7">
        <v>100</v>
      </c>
      <c r="Y142" s="10">
        <v>100</v>
      </c>
      <c r="Z142" s="5"/>
      <c r="AA142" s="7">
        <v>1026</v>
      </c>
      <c r="AB142" s="7" t="s">
        <v>152</v>
      </c>
      <c r="AC142" s="7">
        <v>1577.3</v>
      </c>
      <c r="AD142" s="7">
        <v>299.10000000000002</v>
      </c>
      <c r="AE142" s="14" t="s">
        <v>151</v>
      </c>
      <c r="AF142" s="14" t="s">
        <v>635</v>
      </c>
      <c r="AG142" s="44" t="s">
        <v>634</v>
      </c>
    </row>
    <row r="143" spans="1:33" s="4" customFormat="1" ht="15" customHeight="1" x14ac:dyDescent="0.2">
      <c r="A143" s="3"/>
      <c r="B143" s="58"/>
      <c r="C143" s="52"/>
      <c r="D143" s="15" t="s">
        <v>525</v>
      </c>
      <c r="E143" s="7" t="s">
        <v>589</v>
      </c>
      <c r="F143" s="7">
        <v>39221</v>
      </c>
      <c r="G143" s="6"/>
      <c r="H143" s="8">
        <v>0.69</v>
      </c>
      <c r="I143" s="7">
        <v>0.5</v>
      </c>
      <c r="J143" s="22">
        <v>0.73</v>
      </c>
      <c r="K143" s="5"/>
      <c r="L143" s="7">
        <v>0.97560000000000002</v>
      </c>
      <c r="M143" s="7">
        <v>0.57499999999999996</v>
      </c>
      <c r="N143" s="7">
        <v>0.4375</v>
      </c>
      <c r="O143" s="7">
        <v>0.11119999999999999</v>
      </c>
      <c r="P143" s="7">
        <v>7.4800000000000005E-2</v>
      </c>
      <c r="Q143" s="7">
        <v>0.34050000000000002</v>
      </c>
      <c r="R143" s="6"/>
      <c r="S143" s="17">
        <v>1.6826000000000001</v>
      </c>
      <c r="T143" s="18">
        <v>1.1627000000000001</v>
      </c>
      <c r="U143" s="19">
        <v>0.84309999999999996</v>
      </c>
      <c r="V143" s="6"/>
      <c r="W143" s="8">
        <v>100</v>
      </c>
      <c r="X143" s="7">
        <v>100</v>
      </c>
      <c r="Y143" s="10">
        <v>100</v>
      </c>
      <c r="Z143" s="5"/>
      <c r="AA143" s="7">
        <v>100003006</v>
      </c>
      <c r="AB143" s="7"/>
      <c r="AC143" s="7">
        <v>5482.2</v>
      </c>
      <c r="AD143" s="7">
        <v>595.29999999999995</v>
      </c>
      <c r="AE143" s="15"/>
      <c r="AF143" s="15"/>
      <c r="AG143" s="44"/>
    </row>
    <row r="144" spans="1:33" s="4" customFormat="1" ht="15" customHeight="1" x14ac:dyDescent="0.2">
      <c r="A144" s="3"/>
      <c r="B144" s="58"/>
      <c r="C144" s="52"/>
      <c r="D144" s="15" t="s">
        <v>574</v>
      </c>
      <c r="E144" s="7" t="s">
        <v>598</v>
      </c>
      <c r="F144" s="7">
        <v>44562</v>
      </c>
      <c r="G144" s="6"/>
      <c r="H144" s="8">
        <v>0.85</v>
      </c>
      <c r="I144" s="9">
        <v>0.6</v>
      </c>
      <c r="J144" s="22">
        <v>0.71</v>
      </c>
      <c r="K144" s="5"/>
      <c r="L144" s="7">
        <v>0.57579999999999998</v>
      </c>
      <c r="M144" s="7">
        <v>0.44450000000000001</v>
      </c>
      <c r="N144" s="7">
        <v>5.4300000000000001E-2</v>
      </c>
      <c r="O144" s="7">
        <v>2.5899999999999999E-2</v>
      </c>
      <c r="P144" s="7">
        <v>5.0700000000000002E-2</v>
      </c>
      <c r="Q144" s="7">
        <v>0.34050000000000002</v>
      </c>
      <c r="R144" s="6"/>
      <c r="S144" s="17">
        <v>1.3563000000000001</v>
      </c>
      <c r="T144" s="18">
        <v>1.151</v>
      </c>
      <c r="U144" s="19">
        <v>0.81610000000000005</v>
      </c>
      <c r="V144" s="6"/>
      <c r="W144" s="8">
        <v>100</v>
      </c>
      <c r="X144" s="7">
        <v>100</v>
      </c>
      <c r="Y144" s="10">
        <v>100</v>
      </c>
      <c r="Z144" s="5"/>
      <c r="AA144" s="7">
        <v>100005350</v>
      </c>
      <c r="AB144" s="7"/>
      <c r="AC144" s="7">
        <v>5527.9</v>
      </c>
      <c r="AD144" s="7">
        <v>518.4</v>
      </c>
      <c r="AE144" s="15"/>
      <c r="AF144" s="15"/>
      <c r="AG144" s="44"/>
    </row>
    <row r="145" spans="1:33" s="4" customFormat="1" ht="15" customHeight="1" x14ac:dyDescent="0.2">
      <c r="A145" s="3"/>
      <c r="B145" s="58"/>
      <c r="C145" s="52"/>
      <c r="D145" s="15" t="s">
        <v>530</v>
      </c>
      <c r="E145" s="7" t="s">
        <v>598</v>
      </c>
      <c r="F145" s="7">
        <v>45869</v>
      </c>
      <c r="G145" s="6"/>
      <c r="H145" s="8">
        <v>1.1599999999999999</v>
      </c>
      <c r="I145" s="7">
        <v>0.88</v>
      </c>
      <c r="J145" s="10">
        <v>0.76</v>
      </c>
      <c r="K145" s="5"/>
      <c r="L145" s="7">
        <v>0.41899999999999998</v>
      </c>
      <c r="M145" s="7">
        <v>0.35299999999999998</v>
      </c>
      <c r="N145" s="7">
        <v>0.79049999999999998</v>
      </c>
      <c r="O145" s="7">
        <v>0.18029999999999999</v>
      </c>
      <c r="P145" s="7">
        <v>0.1409</v>
      </c>
      <c r="Q145" s="7">
        <v>0.34050000000000002</v>
      </c>
      <c r="R145" s="6"/>
      <c r="S145" s="17">
        <v>0.91930000000000001</v>
      </c>
      <c r="T145" s="18">
        <v>1.0629999999999999</v>
      </c>
      <c r="U145" s="19">
        <v>0.80500000000000005</v>
      </c>
      <c r="V145" s="6"/>
      <c r="W145" s="8">
        <v>100</v>
      </c>
      <c r="X145" s="7">
        <v>100</v>
      </c>
      <c r="Y145" s="10">
        <v>100</v>
      </c>
      <c r="Z145" s="5"/>
      <c r="AA145" s="7">
        <v>100005357</v>
      </c>
      <c r="AB145" s="7"/>
      <c r="AC145" s="7">
        <v>5488.2</v>
      </c>
      <c r="AD145" s="7">
        <v>518.29999999999995</v>
      </c>
      <c r="AE145" s="15"/>
      <c r="AF145" s="15"/>
      <c r="AG145" s="44"/>
    </row>
    <row r="146" spans="1:33" s="4" customFormat="1" ht="15" customHeight="1" x14ac:dyDescent="0.2">
      <c r="A146" s="3"/>
      <c r="B146" s="58"/>
      <c r="C146" s="52"/>
      <c r="D146" s="15" t="s">
        <v>555</v>
      </c>
      <c r="E146" s="7" t="s">
        <v>589</v>
      </c>
      <c r="F146" s="7">
        <v>45970</v>
      </c>
      <c r="G146" s="6"/>
      <c r="H146" s="8">
        <v>0.75</v>
      </c>
      <c r="I146" s="20">
        <v>0.52</v>
      </c>
      <c r="J146" s="10">
        <v>0.68</v>
      </c>
      <c r="K146" s="5"/>
      <c r="L146" s="7">
        <v>0.28239999999999998</v>
      </c>
      <c r="M146" s="7">
        <v>0.29270000000000002</v>
      </c>
      <c r="N146" s="7">
        <v>1.6899999999999998E-2</v>
      </c>
      <c r="O146" s="7">
        <v>1.21E-2</v>
      </c>
      <c r="P146" s="7">
        <v>0.25330000000000003</v>
      </c>
      <c r="Q146" s="7">
        <v>0.35809999999999997</v>
      </c>
      <c r="R146" s="6"/>
      <c r="S146" s="17">
        <v>1.4787999999999999</v>
      </c>
      <c r="T146" s="18">
        <v>1.1136999999999999</v>
      </c>
      <c r="U146" s="19">
        <v>0.76200000000000001</v>
      </c>
      <c r="V146" s="6"/>
      <c r="W146" s="8">
        <v>100</v>
      </c>
      <c r="X146" s="7">
        <v>100</v>
      </c>
      <c r="Y146" s="10">
        <v>100</v>
      </c>
      <c r="Z146" s="5"/>
      <c r="AA146" s="7">
        <v>100005717</v>
      </c>
      <c r="AB146" s="7"/>
      <c r="AC146" s="7">
        <v>5549.7</v>
      </c>
      <c r="AD146" s="7">
        <v>483.4</v>
      </c>
      <c r="AE146" s="15"/>
      <c r="AF146" s="15"/>
      <c r="AG146" s="44">
        <v>3300276</v>
      </c>
    </row>
    <row r="147" spans="1:33" s="4" customFormat="1" ht="15" customHeight="1" x14ac:dyDescent="0.2">
      <c r="A147" s="3"/>
      <c r="B147" s="58"/>
      <c r="C147" s="53"/>
      <c r="D147" s="15" t="s">
        <v>553</v>
      </c>
      <c r="E147" s="7" t="s">
        <v>598</v>
      </c>
      <c r="F147" s="7">
        <v>37418</v>
      </c>
      <c r="G147" s="6"/>
      <c r="H147" s="8">
        <v>0.64</v>
      </c>
      <c r="I147" s="7">
        <v>0.5</v>
      </c>
      <c r="J147" s="10">
        <v>0.78</v>
      </c>
      <c r="K147" s="5"/>
      <c r="L147" s="7">
        <v>0.39639999999999997</v>
      </c>
      <c r="M147" s="7">
        <v>0.34029999999999999</v>
      </c>
      <c r="N147" s="7">
        <v>0.1351</v>
      </c>
      <c r="O147" s="7">
        <v>5.3600000000000002E-2</v>
      </c>
      <c r="P147" s="7">
        <v>0.2077</v>
      </c>
      <c r="Q147" s="7">
        <v>0.3483</v>
      </c>
      <c r="R147" s="6"/>
      <c r="S147" s="17">
        <v>1.3939999999999999</v>
      </c>
      <c r="T147" s="18">
        <v>0.89529999999999998</v>
      </c>
      <c r="U147" s="19">
        <v>0.69689999999999996</v>
      </c>
      <c r="V147" s="6"/>
      <c r="W147" s="8">
        <v>100</v>
      </c>
      <c r="X147" s="7">
        <v>100</v>
      </c>
      <c r="Y147" s="10">
        <v>83</v>
      </c>
      <c r="Z147" s="5"/>
      <c r="AA147" s="7">
        <v>100002173</v>
      </c>
      <c r="AB147" s="7"/>
      <c r="AC147" s="7">
        <v>5563</v>
      </c>
      <c r="AD147" s="7">
        <v>482.3</v>
      </c>
      <c r="AE147" s="15"/>
      <c r="AF147" s="15"/>
      <c r="AG147" s="44"/>
    </row>
    <row r="148" spans="1:33" s="4" customFormat="1" ht="15" customHeight="1" x14ac:dyDescent="0.2">
      <c r="A148" s="3"/>
      <c r="B148" s="58"/>
      <c r="C148" s="51" t="s">
        <v>339</v>
      </c>
      <c r="D148" s="15" t="s">
        <v>391</v>
      </c>
      <c r="E148" s="7" t="s">
        <v>598</v>
      </c>
      <c r="F148" s="7">
        <v>34396</v>
      </c>
      <c r="G148" s="6"/>
      <c r="H148" s="8">
        <v>1.0900000000000001</v>
      </c>
      <c r="I148" s="25">
        <v>1.21</v>
      </c>
      <c r="J148" s="10">
        <v>1.1100000000000001</v>
      </c>
      <c r="K148" s="5"/>
      <c r="L148" s="7">
        <v>0.47039999999999998</v>
      </c>
      <c r="M148" s="7">
        <v>0.37840000000000001</v>
      </c>
      <c r="N148" s="7">
        <v>4.7199999999999999E-2</v>
      </c>
      <c r="O148" s="7">
        <v>2.46E-2</v>
      </c>
      <c r="P148" s="7">
        <v>0.23960000000000001</v>
      </c>
      <c r="Q148" s="7">
        <v>0.35809999999999997</v>
      </c>
      <c r="R148" s="6"/>
      <c r="S148" s="17">
        <v>0.9244</v>
      </c>
      <c r="T148" s="18">
        <v>1.0053000000000001</v>
      </c>
      <c r="U148" s="19">
        <v>1.1156999999999999</v>
      </c>
      <c r="V148" s="6"/>
      <c r="W148" s="8">
        <v>100</v>
      </c>
      <c r="X148" s="7">
        <v>100</v>
      </c>
      <c r="Y148" s="10">
        <v>100</v>
      </c>
      <c r="Z148" s="5"/>
      <c r="AA148" s="7">
        <v>267</v>
      </c>
      <c r="AB148" s="7" t="s">
        <v>390</v>
      </c>
      <c r="AC148" s="7">
        <v>695</v>
      </c>
      <c r="AD148" s="7">
        <v>184.1</v>
      </c>
      <c r="AE148" s="14" t="s">
        <v>389</v>
      </c>
      <c r="AF148" s="14" t="s">
        <v>633</v>
      </c>
      <c r="AG148" s="44">
        <v>1014</v>
      </c>
    </row>
    <row r="149" spans="1:33" s="4" customFormat="1" ht="15" customHeight="1" x14ac:dyDescent="0.2">
      <c r="A149" s="3"/>
      <c r="B149" s="58"/>
      <c r="C149" s="53"/>
      <c r="D149" s="15" t="s">
        <v>340</v>
      </c>
      <c r="E149" s="7" t="s">
        <v>2</v>
      </c>
      <c r="F149" s="7">
        <v>1497</v>
      </c>
      <c r="G149" s="6"/>
      <c r="H149" s="8">
        <v>0.96</v>
      </c>
      <c r="I149" s="7">
        <v>0.77</v>
      </c>
      <c r="J149" s="10">
        <v>0.8</v>
      </c>
      <c r="K149" s="5"/>
      <c r="L149" s="7">
        <v>0.93230000000000002</v>
      </c>
      <c r="M149" s="7">
        <v>0.57140000000000002</v>
      </c>
      <c r="N149" s="7">
        <v>0.30399999999999999</v>
      </c>
      <c r="O149" s="7">
        <v>8.72E-2</v>
      </c>
      <c r="P149" s="7">
        <v>0.25280000000000002</v>
      </c>
      <c r="Q149" s="7">
        <v>0.35809999999999997</v>
      </c>
      <c r="R149" s="6"/>
      <c r="S149" s="17">
        <v>1.1886000000000001</v>
      </c>
      <c r="T149" s="18">
        <v>1.1375999999999999</v>
      </c>
      <c r="U149" s="19">
        <v>0.91010000000000002</v>
      </c>
      <c r="V149" s="6"/>
      <c r="W149" s="8">
        <v>100</v>
      </c>
      <c r="X149" s="7">
        <v>100</v>
      </c>
      <c r="Y149" s="10">
        <v>100</v>
      </c>
      <c r="Z149" s="5"/>
      <c r="AA149" s="7">
        <v>420</v>
      </c>
      <c r="AB149" s="7" t="s">
        <v>338</v>
      </c>
      <c r="AC149" s="7">
        <v>1304</v>
      </c>
      <c r="AD149" s="7">
        <v>174.1</v>
      </c>
      <c r="AE149" s="14" t="s">
        <v>337</v>
      </c>
      <c r="AF149" s="14" t="s">
        <v>632</v>
      </c>
      <c r="AG149" s="44"/>
    </row>
    <row r="150" spans="1:33" s="4" customFormat="1" ht="15" customHeight="1" x14ac:dyDescent="0.2">
      <c r="A150" s="3"/>
      <c r="B150" s="58"/>
      <c r="C150" s="28" t="s">
        <v>90</v>
      </c>
      <c r="D150" s="15" t="s">
        <v>91</v>
      </c>
      <c r="E150" s="7" t="s">
        <v>598</v>
      </c>
      <c r="F150" s="7">
        <v>17769</v>
      </c>
      <c r="G150" s="6"/>
      <c r="H150" s="16">
        <v>0.7</v>
      </c>
      <c r="I150" s="20">
        <v>0.46</v>
      </c>
      <c r="J150" s="23">
        <v>0.66</v>
      </c>
      <c r="K150" s="5"/>
      <c r="L150" s="7">
        <v>2.9700000000000001E-2</v>
      </c>
      <c r="M150" s="7">
        <v>8.5400000000000004E-2</v>
      </c>
      <c r="N150" s="7">
        <v>2.9999999999999997E-4</v>
      </c>
      <c r="O150" s="7">
        <v>1.1999999999999999E-3</v>
      </c>
      <c r="P150" s="7">
        <v>1.0800000000000001E-2</v>
      </c>
      <c r="Q150" s="7">
        <v>0.34050000000000002</v>
      </c>
      <c r="R150" s="6"/>
      <c r="S150" s="17">
        <v>1.4750000000000001</v>
      </c>
      <c r="T150" s="18">
        <v>1.0392999999999999</v>
      </c>
      <c r="U150" s="19">
        <v>0.68540000000000001</v>
      </c>
      <c r="V150" s="6"/>
      <c r="W150" s="8">
        <v>100</v>
      </c>
      <c r="X150" s="7">
        <v>100</v>
      </c>
      <c r="Y150" s="10">
        <v>100</v>
      </c>
      <c r="Z150" s="5"/>
      <c r="AA150" s="7">
        <v>313</v>
      </c>
      <c r="AB150" s="7" t="s">
        <v>89</v>
      </c>
      <c r="AC150" s="7">
        <v>5175</v>
      </c>
      <c r="AD150" s="7">
        <v>302.3</v>
      </c>
      <c r="AE150" s="14" t="s">
        <v>88</v>
      </c>
      <c r="AF150" s="14" t="s">
        <v>631</v>
      </c>
      <c r="AG150" s="44">
        <v>3126</v>
      </c>
    </row>
    <row r="151" spans="1:33" s="4" customFormat="1" ht="15" customHeight="1" x14ac:dyDescent="0.2">
      <c r="A151" s="3"/>
      <c r="B151" s="58"/>
      <c r="C151" s="51" t="s">
        <v>76</v>
      </c>
      <c r="D151" s="15" t="s">
        <v>409</v>
      </c>
      <c r="E151" s="7" t="s">
        <v>2</v>
      </c>
      <c r="F151" s="7">
        <v>27414</v>
      </c>
      <c r="G151" s="6"/>
      <c r="H151" s="16">
        <v>0.82</v>
      </c>
      <c r="I151" s="20">
        <v>0.73</v>
      </c>
      <c r="J151" s="10">
        <v>0.9</v>
      </c>
      <c r="K151" s="5"/>
      <c r="L151" s="7">
        <v>4.2799999999999998E-2</v>
      </c>
      <c r="M151" s="7">
        <v>9.6500000000000002E-2</v>
      </c>
      <c r="N151" s="7">
        <v>5.8999999999999999E-3</v>
      </c>
      <c r="O151" s="7">
        <v>5.8999999999999999E-3</v>
      </c>
      <c r="P151" s="7">
        <v>0.35510000000000003</v>
      </c>
      <c r="Q151" s="7">
        <v>0.38540000000000002</v>
      </c>
      <c r="R151" s="6"/>
      <c r="S151" s="17">
        <v>1.1449</v>
      </c>
      <c r="T151" s="18">
        <v>0.9355</v>
      </c>
      <c r="U151" s="19">
        <v>0.83919999999999995</v>
      </c>
      <c r="V151" s="6"/>
      <c r="W151" s="8">
        <v>100</v>
      </c>
      <c r="X151" s="7">
        <v>100</v>
      </c>
      <c r="Y151" s="10">
        <v>100</v>
      </c>
      <c r="Z151" s="5"/>
      <c r="AA151" s="7">
        <v>100001033</v>
      </c>
      <c r="AB151" s="7" t="s">
        <v>408</v>
      </c>
      <c r="AC151" s="7">
        <v>2380.8000000000002</v>
      </c>
      <c r="AD151" s="7">
        <v>357.4</v>
      </c>
      <c r="AE151" s="14" t="s">
        <v>407</v>
      </c>
      <c r="AF151" s="14" t="s">
        <v>630</v>
      </c>
      <c r="AG151" s="44">
        <v>222284</v>
      </c>
    </row>
    <row r="152" spans="1:33" s="4" customFormat="1" ht="15" customHeight="1" x14ac:dyDescent="0.2">
      <c r="A152" s="3"/>
      <c r="B152" s="58"/>
      <c r="C152" s="52"/>
      <c r="D152" s="15" t="s">
        <v>402</v>
      </c>
      <c r="E152" s="7" t="s">
        <v>2</v>
      </c>
      <c r="F152" s="7">
        <v>39511</v>
      </c>
      <c r="G152" s="6"/>
      <c r="H152" s="8">
        <v>0.84</v>
      </c>
      <c r="I152" s="7">
        <v>0.81</v>
      </c>
      <c r="J152" s="10">
        <v>0.96</v>
      </c>
      <c r="K152" s="5"/>
      <c r="L152" s="7">
        <v>0.2601</v>
      </c>
      <c r="M152" s="7">
        <v>0.27710000000000001</v>
      </c>
      <c r="N152" s="7">
        <v>0.2379</v>
      </c>
      <c r="O152" s="7">
        <v>7.7299999999999994E-2</v>
      </c>
      <c r="P152" s="7">
        <v>0.75060000000000004</v>
      </c>
      <c r="Q152" s="7">
        <v>0.50149999999999995</v>
      </c>
      <c r="R152" s="6"/>
      <c r="S152" s="17">
        <v>1.1534</v>
      </c>
      <c r="T152" s="18">
        <v>0.9718</v>
      </c>
      <c r="U152" s="19">
        <v>0.93769999999999998</v>
      </c>
      <c r="V152" s="6"/>
      <c r="W152" s="8">
        <v>100</v>
      </c>
      <c r="X152" s="7">
        <v>100</v>
      </c>
      <c r="Y152" s="10">
        <v>100</v>
      </c>
      <c r="Z152" s="5"/>
      <c r="AA152" s="7">
        <v>100001269</v>
      </c>
      <c r="AB152" s="7" t="s">
        <v>401</v>
      </c>
      <c r="AC152" s="7">
        <v>2353</v>
      </c>
      <c r="AD152" s="7">
        <v>343.4</v>
      </c>
      <c r="AE152" s="14" t="s">
        <v>400</v>
      </c>
      <c r="AF152" s="14" t="s">
        <v>629</v>
      </c>
      <c r="AG152" s="44">
        <v>173183</v>
      </c>
    </row>
    <row r="153" spans="1:33" s="4" customFormat="1" ht="15" customHeight="1" x14ac:dyDescent="0.2">
      <c r="A153" s="3"/>
      <c r="B153" s="57"/>
      <c r="C153" s="28" t="s">
        <v>470</v>
      </c>
      <c r="D153" s="15" t="s">
        <v>471</v>
      </c>
      <c r="E153" s="7" t="s">
        <v>2</v>
      </c>
      <c r="F153" s="7">
        <v>33963</v>
      </c>
      <c r="G153" s="6"/>
      <c r="H153" s="8">
        <v>0.81</v>
      </c>
      <c r="I153" s="7">
        <v>0.69</v>
      </c>
      <c r="J153" s="10">
        <v>0.85</v>
      </c>
      <c r="K153" s="5"/>
      <c r="L153" s="7">
        <v>0.39140000000000003</v>
      </c>
      <c r="M153" s="7">
        <v>0.34010000000000001</v>
      </c>
      <c r="N153" s="7">
        <v>0.11609999999999999</v>
      </c>
      <c r="O153" s="7">
        <v>4.8800000000000003E-2</v>
      </c>
      <c r="P153" s="7">
        <v>0.38769999999999999</v>
      </c>
      <c r="Q153" s="7">
        <v>0.38540000000000002</v>
      </c>
      <c r="R153" s="6"/>
      <c r="S153" s="17">
        <v>1.2411000000000001</v>
      </c>
      <c r="T153" s="18">
        <v>1.0024</v>
      </c>
      <c r="U153" s="19">
        <v>0.85099999999999998</v>
      </c>
      <c r="V153" s="6"/>
      <c r="W153" s="8">
        <v>100</v>
      </c>
      <c r="X153" s="7">
        <v>100</v>
      </c>
      <c r="Y153" s="10">
        <v>100</v>
      </c>
      <c r="Z153" s="5"/>
      <c r="AA153" s="7">
        <v>1218</v>
      </c>
      <c r="AB153" s="7" t="s">
        <v>469</v>
      </c>
      <c r="AC153" s="7">
        <v>1285</v>
      </c>
      <c r="AD153" s="7">
        <v>231.1</v>
      </c>
      <c r="AE153" s="14" t="s">
        <v>468</v>
      </c>
      <c r="AF153" s="14" t="s">
        <v>628</v>
      </c>
      <c r="AG153" s="44">
        <v>96</v>
      </c>
    </row>
    <row r="154" spans="1:33" s="4" customFormat="1" ht="15" customHeight="1" x14ac:dyDescent="0.2">
      <c r="A154" s="3"/>
      <c r="B154" s="54" t="s">
        <v>48</v>
      </c>
      <c r="C154" s="28" t="s">
        <v>169</v>
      </c>
      <c r="D154" s="15" t="s">
        <v>170</v>
      </c>
      <c r="E154" s="7" t="s">
        <v>598</v>
      </c>
      <c r="F154" s="7">
        <v>1508</v>
      </c>
      <c r="G154" s="6"/>
      <c r="H154" s="16">
        <v>0.66</v>
      </c>
      <c r="I154" s="20">
        <v>0.55000000000000004</v>
      </c>
      <c r="J154" s="22">
        <v>0.82</v>
      </c>
      <c r="K154" s="5"/>
      <c r="L154" s="7">
        <v>1.6000000000000001E-3</v>
      </c>
      <c r="M154" s="7">
        <v>5.1900000000000002E-2</v>
      </c>
      <c r="N154" s="29">
        <v>4.6474000000000003E-5</v>
      </c>
      <c r="O154" s="7">
        <v>4.0000000000000002E-4</v>
      </c>
      <c r="P154" s="7">
        <v>6.7100000000000007E-2</v>
      </c>
      <c r="Q154" s="7">
        <v>0.34050000000000002</v>
      </c>
      <c r="R154" s="6"/>
      <c r="S154" s="17">
        <v>1.5757000000000001</v>
      </c>
      <c r="T154" s="18">
        <v>1.0418000000000001</v>
      </c>
      <c r="U154" s="19">
        <v>0.85919999999999996</v>
      </c>
      <c r="V154" s="6"/>
      <c r="W154" s="8">
        <v>100</v>
      </c>
      <c r="X154" s="7">
        <v>100</v>
      </c>
      <c r="Y154" s="10">
        <v>100</v>
      </c>
      <c r="Z154" s="5"/>
      <c r="AA154" s="7">
        <v>1024</v>
      </c>
      <c r="AB154" s="7" t="s">
        <v>168</v>
      </c>
      <c r="AC154" s="7">
        <v>2218</v>
      </c>
      <c r="AD154" s="7">
        <v>220.1</v>
      </c>
      <c r="AE154" s="14" t="s">
        <v>167</v>
      </c>
      <c r="AF154" s="14" t="s">
        <v>627</v>
      </c>
      <c r="AG154" s="44">
        <v>6613</v>
      </c>
    </row>
    <row r="155" spans="1:33" s="4" customFormat="1" ht="15" customHeight="1" x14ac:dyDescent="0.2">
      <c r="A155" s="3"/>
      <c r="B155" s="58"/>
      <c r="C155" s="51" t="s">
        <v>47</v>
      </c>
      <c r="D155" s="15" t="s">
        <v>211</v>
      </c>
      <c r="E155" s="7" t="s">
        <v>598</v>
      </c>
      <c r="F155" s="7">
        <v>594</v>
      </c>
      <c r="G155" s="6"/>
      <c r="H155" s="8">
        <v>0.78</v>
      </c>
      <c r="I155" s="7">
        <v>0.9</v>
      </c>
      <c r="J155" s="10">
        <v>1.1399999999999999</v>
      </c>
      <c r="K155" s="5"/>
      <c r="L155" s="7">
        <v>0.31490000000000001</v>
      </c>
      <c r="M155" s="7">
        <v>0.3019</v>
      </c>
      <c r="N155" s="7">
        <v>0.69269999999999998</v>
      </c>
      <c r="O155" s="7">
        <v>0.16239999999999999</v>
      </c>
      <c r="P155" s="7">
        <v>0.46200000000000002</v>
      </c>
      <c r="Q155" s="7">
        <v>0.40229999999999999</v>
      </c>
      <c r="R155" s="6"/>
      <c r="S155" s="17">
        <v>1.2145999999999999</v>
      </c>
      <c r="T155" s="18">
        <v>0.95099999999999996</v>
      </c>
      <c r="U155" s="19">
        <v>1.0873999999999999</v>
      </c>
      <c r="V155" s="6"/>
      <c r="W155" s="8">
        <v>100</v>
      </c>
      <c r="X155" s="7">
        <v>100</v>
      </c>
      <c r="Y155" s="10">
        <v>100</v>
      </c>
      <c r="Z155" s="5"/>
      <c r="AA155" s="7">
        <v>432</v>
      </c>
      <c r="AB155" s="7" t="s">
        <v>210</v>
      </c>
      <c r="AC155" s="7">
        <v>1267</v>
      </c>
      <c r="AD155" s="7">
        <v>123.1</v>
      </c>
      <c r="AE155" s="14" t="s">
        <v>209</v>
      </c>
      <c r="AF155" s="14" t="s">
        <v>626</v>
      </c>
      <c r="AG155" s="44">
        <v>936</v>
      </c>
    </row>
    <row r="156" spans="1:33" s="4" customFormat="1" ht="15" customHeight="1" x14ac:dyDescent="0.2">
      <c r="A156" s="3"/>
      <c r="B156" s="58"/>
      <c r="C156" s="52"/>
      <c r="D156" s="15" t="s">
        <v>208</v>
      </c>
      <c r="E156" s="7" t="s">
        <v>598</v>
      </c>
      <c r="F156" s="7">
        <v>5278</v>
      </c>
      <c r="G156" s="6"/>
      <c r="H156" s="8">
        <v>1.21</v>
      </c>
      <c r="I156" s="7">
        <v>0.79</v>
      </c>
      <c r="J156" s="10">
        <v>0.65</v>
      </c>
      <c r="K156" s="5"/>
      <c r="L156" s="7">
        <v>0.71319999999999995</v>
      </c>
      <c r="M156" s="7">
        <v>0.48259999999999997</v>
      </c>
      <c r="N156" s="7">
        <v>0.55969999999999998</v>
      </c>
      <c r="O156" s="7">
        <v>0.13650000000000001</v>
      </c>
      <c r="P156" s="7">
        <v>0.37090000000000001</v>
      </c>
      <c r="Q156" s="7">
        <v>0.38540000000000002</v>
      </c>
      <c r="R156" s="6"/>
      <c r="S156" s="17">
        <v>1.1851</v>
      </c>
      <c r="T156" s="18">
        <v>1.4331</v>
      </c>
      <c r="U156" s="19">
        <v>0.93100000000000005</v>
      </c>
      <c r="V156" s="6"/>
      <c r="W156" s="8">
        <v>100</v>
      </c>
      <c r="X156" s="7">
        <v>100</v>
      </c>
      <c r="Y156" s="10">
        <v>100</v>
      </c>
      <c r="Z156" s="5"/>
      <c r="AA156" s="7">
        <v>1310</v>
      </c>
      <c r="AB156" s="7" t="s">
        <v>207</v>
      </c>
      <c r="AC156" s="7">
        <v>1370</v>
      </c>
      <c r="AD156" s="7">
        <v>664</v>
      </c>
      <c r="AE156" s="14" t="s">
        <v>206</v>
      </c>
      <c r="AF156" s="14" t="s">
        <v>625</v>
      </c>
      <c r="AG156" s="44" t="s">
        <v>624</v>
      </c>
    </row>
    <row r="157" spans="1:33" s="4" customFormat="1" ht="15" customHeight="1" x14ac:dyDescent="0.2">
      <c r="A157" s="3"/>
      <c r="B157" s="58"/>
      <c r="C157" s="52"/>
      <c r="D157" s="15" t="s">
        <v>205</v>
      </c>
      <c r="E157" s="7" t="s">
        <v>598</v>
      </c>
      <c r="F157" s="7">
        <v>22152</v>
      </c>
      <c r="G157" s="6"/>
      <c r="H157" s="16">
        <v>0.66</v>
      </c>
      <c r="I157" s="20">
        <v>0.49</v>
      </c>
      <c r="J157" s="10">
        <v>0.75</v>
      </c>
      <c r="K157" s="5"/>
      <c r="L157" s="7">
        <v>3.9199999999999999E-2</v>
      </c>
      <c r="M157" s="7">
        <v>9.2100000000000001E-2</v>
      </c>
      <c r="N157" s="7">
        <v>2.9999999999999997E-4</v>
      </c>
      <c r="O157" s="7">
        <v>1.1999999999999999E-3</v>
      </c>
      <c r="P157" s="7">
        <v>0.20319999999999999</v>
      </c>
      <c r="Q157" s="7">
        <v>0.34760000000000002</v>
      </c>
      <c r="R157" s="6"/>
      <c r="S157" s="17">
        <v>1.6172</v>
      </c>
      <c r="T157" s="18">
        <v>1.0631999999999999</v>
      </c>
      <c r="U157" s="19">
        <v>0.79849999999999999</v>
      </c>
      <c r="V157" s="6"/>
      <c r="W157" s="8">
        <v>100</v>
      </c>
      <c r="X157" s="7">
        <v>100</v>
      </c>
      <c r="Y157" s="10">
        <v>100</v>
      </c>
      <c r="Z157" s="5"/>
      <c r="AA157" s="7">
        <v>1312</v>
      </c>
      <c r="AB157" s="7" t="s">
        <v>204</v>
      </c>
      <c r="AC157" s="7">
        <v>886</v>
      </c>
      <c r="AD157" s="7">
        <v>335.1</v>
      </c>
      <c r="AE157" s="14" t="s">
        <v>203</v>
      </c>
      <c r="AF157" s="14" t="s">
        <v>623</v>
      </c>
      <c r="AG157" s="44">
        <v>14180</v>
      </c>
    </row>
    <row r="158" spans="1:33" s="4" customFormat="1" ht="15" customHeight="1" x14ac:dyDescent="0.2">
      <c r="A158" s="3"/>
      <c r="B158" s="58"/>
      <c r="C158" s="52"/>
      <c r="D158" s="15" t="s">
        <v>202</v>
      </c>
      <c r="E158" s="7" t="s">
        <v>2</v>
      </c>
      <c r="F158" s="7">
        <v>1504</v>
      </c>
      <c r="G158" s="6"/>
      <c r="H158" s="16">
        <v>0.67</v>
      </c>
      <c r="I158" s="20">
        <v>0.62</v>
      </c>
      <c r="J158" s="10">
        <v>0.92</v>
      </c>
      <c r="K158" s="5"/>
      <c r="L158" s="7">
        <v>3.0999999999999999E-3</v>
      </c>
      <c r="M158" s="7">
        <v>5.1900000000000002E-2</v>
      </c>
      <c r="N158" s="7">
        <v>6.9999999999999999E-4</v>
      </c>
      <c r="O158" s="7">
        <v>1.6999999999999999E-3</v>
      </c>
      <c r="P158" s="7">
        <v>0.42909999999999998</v>
      </c>
      <c r="Q158" s="7">
        <v>0.38919999999999999</v>
      </c>
      <c r="R158" s="6"/>
      <c r="S158" s="17">
        <v>1.4441999999999999</v>
      </c>
      <c r="T158" s="18">
        <v>0.96709999999999996</v>
      </c>
      <c r="U158" s="19">
        <v>0.89259999999999995</v>
      </c>
      <c r="V158" s="6"/>
      <c r="W158" s="8">
        <v>100</v>
      </c>
      <c r="X158" s="7">
        <v>100</v>
      </c>
      <c r="Y158" s="10">
        <v>100</v>
      </c>
      <c r="Z158" s="5"/>
      <c r="AA158" s="7">
        <v>567</v>
      </c>
      <c r="AB158" s="7" t="s">
        <v>201</v>
      </c>
      <c r="AC158" s="7">
        <v>1334.1</v>
      </c>
      <c r="AD158" s="7">
        <v>180</v>
      </c>
      <c r="AE158" s="14" t="s">
        <v>200</v>
      </c>
      <c r="AF158" s="14" t="s">
        <v>622</v>
      </c>
      <c r="AG158" s="44">
        <v>938</v>
      </c>
    </row>
    <row r="159" spans="1:33" s="4" customFormat="1" ht="15" customHeight="1" x14ac:dyDescent="0.2">
      <c r="A159" s="3"/>
      <c r="B159" s="58"/>
      <c r="C159" s="52"/>
      <c r="D159" s="15" t="s">
        <v>199</v>
      </c>
      <c r="E159" s="7" t="s">
        <v>598</v>
      </c>
      <c r="F159" s="7">
        <v>33471</v>
      </c>
      <c r="G159" s="6"/>
      <c r="H159" s="16">
        <v>0.63</v>
      </c>
      <c r="I159" s="20">
        <v>0.56999999999999995</v>
      </c>
      <c r="J159" s="10">
        <v>0.91</v>
      </c>
      <c r="K159" s="5"/>
      <c r="L159" s="7">
        <v>2.1600000000000001E-2</v>
      </c>
      <c r="M159" s="7">
        <v>7.3200000000000001E-2</v>
      </c>
      <c r="N159" s="7">
        <v>8.3000000000000001E-3</v>
      </c>
      <c r="O159" s="7">
        <v>7.0000000000000001E-3</v>
      </c>
      <c r="P159" s="7">
        <v>0.30330000000000001</v>
      </c>
      <c r="Q159" s="7">
        <v>0.36599999999999999</v>
      </c>
      <c r="R159" s="6"/>
      <c r="S159" s="17">
        <v>1.5417000000000001</v>
      </c>
      <c r="T159" s="18">
        <v>0.97570000000000001</v>
      </c>
      <c r="U159" s="19">
        <v>0.8851</v>
      </c>
      <c r="V159" s="6"/>
      <c r="W159" s="8">
        <v>100</v>
      </c>
      <c r="X159" s="7">
        <v>100</v>
      </c>
      <c r="Y159" s="10">
        <v>100</v>
      </c>
      <c r="Z159" s="5"/>
      <c r="AA159" s="7">
        <v>100001316</v>
      </c>
      <c r="AB159" s="7" t="s">
        <v>198</v>
      </c>
      <c r="AC159" s="7">
        <v>1105</v>
      </c>
      <c r="AD159" s="7">
        <v>256</v>
      </c>
      <c r="AE159" s="14" t="s">
        <v>197</v>
      </c>
      <c r="AF159" s="14" t="s">
        <v>621</v>
      </c>
      <c r="AG159" s="44">
        <v>161233</v>
      </c>
    </row>
    <row r="160" spans="1:33" s="4" customFormat="1" ht="15" customHeight="1" x14ac:dyDescent="0.2">
      <c r="A160" s="3"/>
      <c r="B160" s="58"/>
      <c r="C160" s="53"/>
      <c r="D160" s="15" t="s">
        <v>49</v>
      </c>
      <c r="E160" s="7" t="s">
        <v>598</v>
      </c>
      <c r="F160" s="7">
        <v>32401</v>
      </c>
      <c r="G160" s="6"/>
      <c r="H160" s="8">
        <v>0.83</v>
      </c>
      <c r="I160" s="7">
        <v>0.76</v>
      </c>
      <c r="J160" s="10">
        <v>0.91</v>
      </c>
      <c r="K160" s="5"/>
      <c r="L160" s="7">
        <v>0.36409999999999998</v>
      </c>
      <c r="M160" s="7">
        <v>0.32219999999999999</v>
      </c>
      <c r="N160" s="7">
        <v>0.16109999999999999</v>
      </c>
      <c r="O160" s="7">
        <v>5.8400000000000001E-2</v>
      </c>
      <c r="P160" s="7">
        <v>0.86160000000000003</v>
      </c>
      <c r="Q160" s="7">
        <v>0.54700000000000004</v>
      </c>
      <c r="R160" s="6"/>
      <c r="S160" s="17">
        <v>1.2712000000000001</v>
      </c>
      <c r="T160" s="18">
        <v>1.056</v>
      </c>
      <c r="U160" s="19">
        <v>0.96599999999999997</v>
      </c>
      <c r="V160" s="6"/>
      <c r="W160" s="8">
        <v>100</v>
      </c>
      <c r="X160" s="7">
        <v>100</v>
      </c>
      <c r="Y160" s="10">
        <v>100</v>
      </c>
      <c r="Z160" s="5"/>
      <c r="AA160" s="7">
        <v>100001092</v>
      </c>
      <c r="AB160" s="7" t="s">
        <v>46</v>
      </c>
      <c r="AC160" s="7">
        <v>757</v>
      </c>
      <c r="AD160" s="7">
        <v>138.1</v>
      </c>
      <c r="AE160" s="14" t="s">
        <v>45</v>
      </c>
      <c r="AF160" s="14" t="s">
        <v>620</v>
      </c>
      <c r="AG160" s="44">
        <v>5570</v>
      </c>
    </row>
    <row r="161" spans="1:33" s="4" customFormat="1" ht="15" customHeight="1" x14ac:dyDescent="0.2">
      <c r="A161" s="3"/>
      <c r="B161" s="58"/>
      <c r="C161" s="51" t="s">
        <v>157</v>
      </c>
      <c r="D161" s="15" t="s">
        <v>224</v>
      </c>
      <c r="E161" s="7" t="s">
        <v>2</v>
      </c>
      <c r="F161" s="7">
        <v>37070</v>
      </c>
      <c r="G161" s="6"/>
      <c r="H161" s="8">
        <v>1.01</v>
      </c>
      <c r="I161" s="7">
        <v>0.87</v>
      </c>
      <c r="J161" s="10">
        <v>0.87</v>
      </c>
      <c r="K161" s="5"/>
      <c r="L161" s="7">
        <v>0.96450000000000002</v>
      </c>
      <c r="M161" s="7">
        <v>0.57499999999999996</v>
      </c>
      <c r="N161" s="7">
        <v>0.2235</v>
      </c>
      <c r="O161" s="7">
        <v>7.3499999999999996E-2</v>
      </c>
      <c r="P161" s="7">
        <v>0.3004</v>
      </c>
      <c r="Q161" s="7">
        <v>0.36599999999999999</v>
      </c>
      <c r="R161" s="6"/>
      <c r="S161" s="17">
        <v>1.0681</v>
      </c>
      <c r="T161" s="18">
        <v>1.0746</v>
      </c>
      <c r="U161" s="19">
        <v>0.93149999999999999</v>
      </c>
      <c r="V161" s="6"/>
      <c r="W161" s="8">
        <v>100</v>
      </c>
      <c r="X161" s="7">
        <v>100</v>
      </c>
      <c r="Y161" s="10">
        <v>100</v>
      </c>
      <c r="Z161" s="5"/>
      <c r="AA161" s="7">
        <v>100001805</v>
      </c>
      <c r="AB161" s="7" t="s">
        <v>223</v>
      </c>
      <c r="AC161" s="7">
        <v>1221</v>
      </c>
      <c r="AD161" s="7">
        <v>241</v>
      </c>
      <c r="AE161" s="15"/>
      <c r="AF161" s="15"/>
      <c r="AG161" s="44">
        <v>13130</v>
      </c>
    </row>
    <row r="162" spans="1:33" s="4" customFormat="1" ht="15" customHeight="1" x14ac:dyDescent="0.2">
      <c r="A162" s="3"/>
      <c r="B162" s="58"/>
      <c r="C162" s="53"/>
      <c r="D162" s="15" t="s">
        <v>158</v>
      </c>
      <c r="E162" s="7" t="s">
        <v>2</v>
      </c>
      <c r="F162" s="7">
        <v>11438</v>
      </c>
      <c r="G162" s="6"/>
      <c r="H162" s="8">
        <v>1.45</v>
      </c>
      <c r="I162" s="7">
        <v>1.21</v>
      </c>
      <c r="J162" s="10">
        <v>0.83</v>
      </c>
      <c r="K162" s="5"/>
      <c r="L162" s="7">
        <v>0.10390000000000001</v>
      </c>
      <c r="M162" s="7">
        <v>0.15229999999999999</v>
      </c>
      <c r="N162" s="7">
        <v>0.34379999999999999</v>
      </c>
      <c r="O162" s="7">
        <v>9.4100000000000003E-2</v>
      </c>
      <c r="P162" s="7">
        <v>0.42320000000000002</v>
      </c>
      <c r="Q162" s="7">
        <v>0.38919999999999999</v>
      </c>
      <c r="R162" s="6"/>
      <c r="S162" s="17">
        <v>0.89190000000000003</v>
      </c>
      <c r="T162" s="18">
        <v>1.2975000000000001</v>
      </c>
      <c r="U162" s="19">
        <v>1.0814999999999999</v>
      </c>
      <c r="V162" s="6"/>
      <c r="W162" s="8">
        <v>100</v>
      </c>
      <c r="X162" s="7">
        <v>100</v>
      </c>
      <c r="Y162" s="10">
        <v>100</v>
      </c>
      <c r="Z162" s="5"/>
      <c r="AA162" s="7">
        <v>461</v>
      </c>
      <c r="AB162" s="7" t="s">
        <v>156</v>
      </c>
      <c r="AC162" s="7">
        <v>1307.7</v>
      </c>
      <c r="AD162" s="7">
        <v>298.89999999999998</v>
      </c>
      <c r="AE162" s="14" t="s">
        <v>155</v>
      </c>
      <c r="AF162" s="14" t="s">
        <v>619</v>
      </c>
      <c r="AG162" s="44">
        <v>1061</v>
      </c>
    </row>
    <row r="163" spans="1:33" s="4" customFormat="1" ht="15" customHeight="1" x14ac:dyDescent="0.2">
      <c r="A163" s="3"/>
      <c r="B163" s="58"/>
      <c r="C163" s="51" t="s">
        <v>60</v>
      </c>
      <c r="D163" s="15" t="s">
        <v>432</v>
      </c>
      <c r="E163" s="7" t="s">
        <v>2</v>
      </c>
      <c r="F163" s="7">
        <v>1640</v>
      </c>
      <c r="G163" s="6"/>
      <c r="H163" s="16">
        <v>0.52</v>
      </c>
      <c r="I163" s="20">
        <v>0.49</v>
      </c>
      <c r="J163" s="10">
        <v>0.94</v>
      </c>
      <c r="K163" s="5"/>
      <c r="L163" s="7">
        <v>5.1000000000000004E-3</v>
      </c>
      <c r="M163" s="7">
        <v>5.1900000000000002E-2</v>
      </c>
      <c r="N163" s="7">
        <v>8.9999999999999998E-4</v>
      </c>
      <c r="O163" s="7">
        <v>1.6999999999999999E-3</v>
      </c>
      <c r="P163" s="7">
        <v>0.86929999999999996</v>
      </c>
      <c r="Q163" s="7">
        <v>0.54759999999999998</v>
      </c>
      <c r="R163" s="6"/>
      <c r="S163" s="17">
        <v>1.6507000000000001</v>
      </c>
      <c r="T163" s="18">
        <v>0.86609999999999998</v>
      </c>
      <c r="U163" s="19">
        <v>0.81579999999999997</v>
      </c>
      <c r="V163" s="6"/>
      <c r="W163" s="8">
        <v>100</v>
      </c>
      <c r="X163" s="7">
        <v>100</v>
      </c>
      <c r="Y163" s="10">
        <v>100</v>
      </c>
      <c r="Z163" s="5"/>
      <c r="AA163" s="7">
        <v>233</v>
      </c>
      <c r="AB163" s="7" t="s">
        <v>431</v>
      </c>
      <c r="AC163" s="7">
        <v>1850.1</v>
      </c>
      <c r="AD163" s="7">
        <v>332.1</v>
      </c>
      <c r="AE163" s="14" t="s">
        <v>430</v>
      </c>
      <c r="AF163" s="14" t="s">
        <v>618</v>
      </c>
      <c r="AG163" s="44"/>
    </row>
    <row r="164" spans="1:33" s="4" customFormat="1" ht="15" customHeight="1" x14ac:dyDescent="0.2">
      <c r="A164" s="3"/>
      <c r="B164" s="58"/>
      <c r="C164" s="52"/>
      <c r="D164" s="15" t="s">
        <v>367</v>
      </c>
      <c r="E164" s="7" t="s">
        <v>2</v>
      </c>
      <c r="F164" s="7">
        <v>1659</v>
      </c>
      <c r="G164" s="6"/>
      <c r="H164" s="16">
        <v>0.65</v>
      </c>
      <c r="I164" s="9">
        <v>0.75</v>
      </c>
      <c r="J164" s="10">
        <v>1.17</v>
      </c>
      <c r="K164" s="5"/>
      <c r="L164" s="7">
        <v>1.0699999999999999E-2</v>
      </c>
      <c r="M164" s="7">
        <v>5.8099999999999999E-2</v>
      </c>
      <c r="N164" s="7">
        <v>5.33E-2</v>
      </c>
      <c r="O164" s="7">
        <v>2.5700000000000001E-2</v>
      </c>
      <c r="P164" s="7">
        <v>0.192</v>
      </c>
      <c r="Q164" s="7">
        <v>0.34760000000000002</v>
      </c>
      <c r="R164" s="6"/>
      <c r="S164" s="17">
        <v>1.3190999999999999</v>
      </c>
      <c r="T164" s="18">
        <v>0.8528</v>
      </c>
      <c r="U164" s="19">
        <v>0.99509999999999998</v>
      </c>
      <c r="V164" s="6"/>
      <c r="W164" s="8">
        <v>100</v>
      </c>
      <c r="X164" s="7">
        <v>100</v>
      </c>
      <c r="Y164" s="10">
        <v>100</v>
      </c>
      <c r="Z164" s="5"/>
      <c r="AA164" s="7">
        <v>301</v>
      </c>
      <c r="AB164" s="7" t="s">
        <v>366</v>
      </c>
      <c r="AC164" s="7">
        <v>1800</v>
      </c>
      <c r="AD164" s="7">
        <v>245.1</v>
      </c>
      <c r="AE164" s="14" t="s">
        <v>365</v>
      </c>
      <c r="AF164" s="14" t="s">
        <v>617</v>
      </c>
      <c r="AG164" s="44">
        <v>835</v>
      </c>
    </row>
    <row r="165" spans="1:33" s="4" customFormat="1" ht="15" customHeight="1" x14ac:dyDescent="0.2">
      <c r="A165" s="3"/>
      <c r="B165" s="58"/>
      <c r="C165" s="52"/>
      <c r="D165" s="15" t="s">
        <v>311</v>
      </c>
      <c r="E165" s="7" t="s">
        <v>2</v>
      </c>
      <c r="F165" s="7">
        <v>1476</v>
      </c>
      <c r="G165" s="6"/>
      <c r="H165" s="21">
        <v>0.77</v>
      </c>
      <c r="I165" s="20">
        <v>0.68</v>
      </c>
      <c r="J165" s="10">
        <v>0.89</v>
      </c>
      <c r="K165" s="5"/>
      <c r="L165" s="7">
        <v>9.6199999999999994E-2</v>
      </c>
      <c r="M165" s="7">
        <v>0.14369999999999999</v>
      </c>
      <c r="N165" s="7">
        <v>1.7899999999999999E-2</v>
      </c>
      <c r="O165" s="7">
        <v>1.24E-2</v>
      </c>
      <c r="P165" s="7">
        <v>0.39100000000000001</v>
      </c>
      <c r="Q165" s="7">
        <v>0.38540000000000002</v>
      </c>
      <c r="R165" s="6"/>
      <c r="S165" s="17">
        <v>1.2896000000000001</v>
      </c>
      <c r="T165" s="18">
        <v>0.99050000000000005</v>
      </c>
      <c r="U165" s="19">
        <v>0.87849999999999995</v>
      </c>
      <c r="V165" s="6"/>
      <c r="W165" s="8">
        <v>100</v>
      </c>
      <c r="X165" s="7">
        <v>100</v>
      </c>
      <c r="Y165" s="10">
        <v>100</v>
      </c>
      <c r="Z165" s="5"/>
      <c r="AA165" s="7">
        <v>1020</v>
      </c>
      <c r="AB165" s="7" t="s">
        <v>310</v>
      </c>
      <c r="AC165" s="7">
        <v>1885.8</v>
      </c>
      <c r="AD165" s="7">
        <v>333.1</v>
      </c>
      <c r="AE165" s="14" t="s">
        <v>309</v>
      </c>
      <c r="AF165" s="14" t="s">
        <v>616</v>
      </c>
      <c r="AG165" s="44">
        <v>33037</v>
      </c>
    </row>
    <row r="166" spans="1:33" s="4" customFormat="1" ht="15" customHeight="1" x14ac:dyDescent="0.2">
      <c r="A166" s="3"/>
      <c r="B166" s="58"/>
      <c r="C166" s="53"/>
      <c r="D166" s="15" t="s">
        <v>61</v>
      </c>
      <c r="E166" s="7" t="s">
        <v>2</v>
      </c>
      <c r="F166" s="7">
        <v>27738</v>
      </c>
      <c r="G166" s="6"/>
      <c r="H166" s="8">
        <v>1.24</v>
      </c>
      <c r="I166" s="7">
        <v>2.13</v>
      </c>
      <c r="J166" s="10">
        <v>1.72</v>
      </c>
      <c r="K166" s="5"/>
      <c r="L166" s="7">
        <v>0.4788</v>
      </c>
      <c r="M166" s="7">
        <v>0.38250000000000001</v>
      </c>
      <c r="N166" s="7">
        <v>0.40970000000000001</v>
      </c>
      <c r="O166" s="7">
        <v>0.10539999999999999</v>
      </c>
      <c r="P166" s="7">
        <v>0.62690000000000001</v>
      </c>
      <c r="Q166" s="7">
        <v>0.4667</v>
      </c>
      <c r="R166" s="6"/>
      <c r="S166" s="17">
        <v>1.0513999999999999</v>
      </c>
      <c r="T166" s="18">
        <v>1.2987</v>
      </c>
      <c r="U166" s="19">
        <v>2.2359</v>
      </c>
      <c r="V166" s="6"/>
      <c r="W166" s="8">
        <v>100</v>
      </c>
      <c r="X166" s="7">
        <v>100</v>
      </c>
      <c r="Y166" s="10">
        <v>100</v>
      </c>
      <c r="Z166" s="5"/>
      <c r="AA166" s="7">
        <v>100001022</v>
      </c>
      <c r="AB166" s="7" t="s">
        <v>59</v>
      </c>
      <c r="AC166" s="7">
        <v>1560.7</v>
      </c>
      <c r="AD166" s="7">
        <v>292.10000000000002</v>
      </c>
      <c r="AE166" s="14" t="s">
        <v>58</v>
      </c>
      <c r="AF166" s="14" t="s">
        <v>615</v>
      </c>
      <c r="AG166" s="44">
        <v>151152</v>
      </c>
    </row>
    <row r="167" spans="1:33" s="4" customFormat="1" ht="15" customHeight="1" x14ac:dyDescent="0.2">
      <c r="A167" s="3"/>
      <c r="B167" s="58"/>
      <c r="C167" s="28" t="s">
        <v>64</v>
      </c>
      <c r="D167" s="15" t="s">
        <v>65</v>
      </c>
      <c r="E167" s="7" t="s">
        <v>598</v>
      </c>
      <c r="F167" s="7">
        <v>5341</v>
      </c>
      <c r="G167" s="6"/>
      <c r="H167" s="8">
        <v>0.76</v>
      </c>
      <c r="I167" s="7">
        <v>0.8</v>
      </c>
      <c r="J167" s="10">
        <v>1.06</v>
      </c>
      <c r="K167" s="5"/>
      <c r="L167" s="7">
        <v>0.1065</v>
      </c>
      <c r="M167" s="7">
        <v>0.15229999999999999</v>
      </c>
      <c r="N167" s="7">
        <v>0.1351</v>
      </c>
      <c r="O167" s="7">
        <v>5.3600000000000002E-2</v>
      </c>
      <c r="P167" s="7">
        <v>0.73780000000000001</v>
      </c>
      <c r="Q167" s="7">
        <v>0.50149999999999995</v>
      </c>
      <c r="R167" s="6"/>
      <c r="S167" s="17">
        <v>1.1632</v>
      </c>
      <c r="T167" s="18">
        <v>0.88260000000000005</v>
      </c>
      <c r="U167" s="19">
        <v>0.93159999999999998</v>
      </c>
      <c r="V167" s="6"/>
      <c r="W167" s="8">
        <v>100</v>
      </c>
      <c r="X167" s="7">
        <v>100</v>
      </c>
      <c r="Y167" s="10">
        <v>100</v>
      </c>
      <c r="Z167" s="5"/>
      <c r="AA167" s="7">
        <v>873</v>
      </c>
      <c r="AB167" s="7" t="s">
        <v>63</v>
      </c>
      <c r="AC167" s="7">
        <v>740</v>
      </c>
      <c r="AD167" s="7">
        <v>265.10000000000002</v>
      </c>
      <c r="AE167" s="14" t="s">
        <v>62</v>
      </c>
      <c r="AF167" s="14" t="s">
        <v>614</v>
      </c>
      <c r="AG167" s="44"/>
    </row>
    <row r="168" spans="1:33" s="4" customFormat="1" ht="15" customHeight="1" x14ac:dyDescent="0.2">
      <c r="A168" s="3"/>
      <c r="B168" s="58"/>
      <c r="C168" s="30" t="s">
        <v>312</v>
      </c>
      <c r="D168" s="15" t="s">
        <v>446</v>
      </c>
      <c r="E168" s="7" t="s">
        <v>2</v>
      </c>
      <c r="F168" s="7">
        <v>1561</v>
      </c>
      <c r="G168" s="6"/>
      <c r="H168" s="8">
        <v>0.9</v>
      </c>
      <c r="I168" s="7">
        <v>0.91</v>
      </c>
      <c r="J168" s="10">
        <v>1.02</v>
      </c>
      <c r="K168" s="5"/>
      <c r="L168" s="7">
        <v>0.5353</v>
      </c>
      <c r="M168" s="7">
        <v>0.42180000000000001</v>
      </c>
      <c r="N168" s="7">
        <v>0.61319999999999997</v>
      </c>
      <c r="O168" s="7">
        <v>0.1462</v>
      </c>
      <c r="P168" s="7">
        <v>0.83089999999999997</v>
      </c>
      <c r="Q168" s="7">
        <v>0.53520000000000001</v>
      </c>
      <c r="R168" s="6"/>
      <c r="S168" s="17">
        <v>1.1214999999999999</v>
      </c>
      <c r="T168" s="18">
        <v>1.0086999999999999</v>
      </c>
      <c r="U168" s="19">
        <v>1.0250999999999999</v>
      </c>
      <c r="V168" s="6"/>
      <c r="W168" s="8">
        <v>100</v>
      </c>
      <c r="X168" s="7">
        <v>100</v>
      </c>
      <c r="Y168" s="10">
        <v>100</v>
      </c>
      <c r="Z168" s="5"/>
      <c r="AA168" s="7">
        <v>1105</v>
      </c>
      <c r="AB168" s="7" t="s">
        <v>445</v>
      </c>
      <c r="AC168" s="7">
        <v>2305.4</v>
      </c>
      <c r="AD168" s="7">
        <v>502.5</v>
      </c>
      <c r="AE168" s="14" t="s">
        <v>444</v>
      </c>
      <c r="AF168" s="14" t="s">
        <v>613</v>
      </c>
      <c r="AG168" s="44">
        <v>14985</v>
      </c>
    </row>
    <row r="169" spans="1:33" s="4" customFormat="1" ht="15" customHeight="1" x14ac:dyDescent="0.2">
      <c r="A169" s="3"/>
      <c r="B169" s="58"/>
      <c r="C169" s="28" t="s">
        <v>136</v>
      </c>
      <c r="D169" s="15" t="s">
        <v>137</v>
      </c>
      <c r="E169" s="7" t="s">
        <v>589</v>
      </c>
      <c r="F169" s="7">
        <v>31555</v>
      </c>
      <c r="G169" s="6"/>
      <c r="H169" s="16">
        <v>0.59</v>
      </c>
      <c r="I169" s="7">
        <v>0.76</v>
      </c>
      <c r="J169" s="10">
        <v>1.28</v>
      </c>
      <c r="K169" s="5"/>
      <c r="L169" s="7">
        <v>3.1300000000000001E-2</v>
      </c>
      <c r="M169" s="7">
        <v>8.6199999999999999E-2</v>
      </c>
      <c r="N169" s="7">
        <v>0.24260000000000001</v>
      </c>
      <c r="O169" s="7">
        <v>7.7299999999999994E-2</v>
      </c>
      <c r="P169" s="7">
        <v>0.39529999999999998</v>
      </c>
      <c r="Q169" s="7">
        <v>0.38540000000000002</v>
      </c>
      <c r="R169" s="6"/>
      <c r="S169" s="17">
        <v>1.0474000000000001</v>
      </c>
      <c r="T169" s="18">
        <v>0.62229999999999996</v>
      </c>
      <c r="U169" s="19">
        <v>0.79920000000000002</v>
      </c>
      <c r="V169" s="6"/>
      <c r="W169" s="8">
        <v>83</v>
      </c>
      <c r="X169" s="7">
        <v>33</v>
      </c>
      <c r="Y169" s="10">
        <v>50</v>
      </c>
      <c r="Z169" s="5"/>
      <c r="AA169" s="7">
        <v>100001121</v>
      </c>
      <c r="AB169" s="7" t="s">
        <v>135</v>
      </c>
      <c r="AC169" s="7">
        <v>2210</v>
      </c>
      <c r="AD169" s="7">
        <v>182.1</v>
      </c>
      <c r="AE169" s="14" t="s">
        <v>134</v>
      </c>
      <c r="AF169" s="15"/>
      <c r="AG169" s="44">
        <v>6723</v>
      </c>
    </row>
    <row r="170" spans="1:33" s="4" customFormat="1" ht="15" customHeight="1" x14ac:dyDescent="0.2">
      <c r="A170" s="3"/>
      <c r="B170" s="58"/>
      <c r="C170" s="28" t="s">
        <v>265</v>
      </c>
      <c r="D170" s="15" t="s">
        <v>266</v>
      </c>
      <c r="E170" s="7" t="s">
        <v>598</v>
      </c>
      <c r="F170" s="7">
        <v>41754</v>
      </c>
      <c r="G170" s="6"/>
      <c r="H170" s="8">
        <v>0.99</v>
      </c>
      <c r="I170" s="7">
        <v>0.72</v>
      </c>
      <c r="J170" s="10">
        <v>0.72</v>
      </c>
      <c r="K170" s="5"/>
      <c r="L170" s="7">
        <v>0.76229999999999998</v>
      </c>
      <c r="M170" s="7">
        <v>0.50690000000000002</v>
      </c>
      <c r="N170" s="7">
        <v>0.18479999999999999</v>
      </c>
      <c r="O170" s="7">
        <v>6.5199999999999994E-2</v>
      </c>
      <c r="P170" s="7">
        <v>0.41010000000000002</v>
      </c>
      <c r="Q170" s="7">
        <v>0.38540000000000002</v>
      </c>
      <c r="R170" s="6"/>
      <c r="S170" s="17">
        <v>1.2888999999999999</v>
      </c>
      <c r="T170" s="18">
        <v>1.2766999999999999</v>
      </c>
      <c r="U170" s="19">
        <v>0.92279999999999995</v>
      </c>
      <c r="V170" s="6"/>
      <c r="W170" s="8">
        <v>100</v>
      </c>
      <c r="X170" s="7">
        <v>100</v>
      </c>
      <c r="Y170" s="10">
        <v>83</v>
      </c>
      <c r="Z170" s="5"/>
      <c r="AA170" s="7">
        <v>100001386</v>
      </c>
      <c r="AB170" s="7" t="s">
        <v>264</v>
      </c>
      <c r="AC170" s="7">
        <v>5057</v>
      </c>
      <c r="AD170" s="7">
        <v>616.20000000000005</v>
      </c>
      <c r="AE170" s="14" t="s">
        <v>263</v>
      </c>
      <c r="AF170" s="14" t="s">
        <v>612</v>
      </c>
      <c r="AG170" s="44"/>
    </row>
    <row r="171" spans="1:33" s="4" customFormat="1" ht="15" customHeight="1" x14ac:dyDescent="0.2">
      <c r="A171" s="3"/>
      <c r="B171" s="54" t="s">
        <v>27</v>
      </c>
      <c r="C171" s="51" t="s">
        <v>29</v>
      </c>
      <c r="D171" s="15" t="s">
        <v>467</v>
      </c>
      <c r="E171" s="7" t="s">
        <v>2</v>
      </c>
      <c r="F171" s="7">
        <v>554</v>
      </c>
      <c r="G171" s="6"/>
      <c r="H171" s="21">
        <v>0.79</v>
      </c>
      <c r="I171" s="20">
        <v>0.76</v>
      </c>
      <c r="J171" s="10">
        <v>0.96</v>
      </c>
      <c r="K171" s="5"/>
      <c r="L171" s="7">
        <v>9.1999999999999998E-2</v>
      </c>
      <c r="M171" s="7">
        <v>0.1431</v>
      </c>
      <c r="N171" s="7">
        <v>4.7500000000000001E-2</v>
      </c>
      <c r="O171" s="7">
        <v>2.46E-2</v>
      </c>
      <c r="P171" s="7">
        <v>0.71230000000000004</v>
      </c>
      <c r="Q171" s="7">
        <v>0.50149999999999995</v>
      </c>
      <c r="R171" s="6"/>
      <c r="S171" s="17">
        <v>1.1852</v>
      </c>
      <c r="T171" s="18">
        <v>0.94040000000000001</v>
      </c>
      <c r="U171" s="19">
        <v>0.90290000000000004</v>
      </c>
      <c r="V171" s="6"/>
      <c r="W171" s="8">
        <v>100</v>
      </c>
      <c r="X171" s="7">
        <v>100</v>
      </c>
      <c r="Y171" s="10">
        <v>100</v>
      </c>
      <c r="Z171" s="5"/>
      <c r="AA171" s="7">
        <v>880</v>
      </c>
      <c r="AB171" s="7" t="s">
        <v>466</v>
      </c>
      <c r="AC171" s="7">
        <v>1804.2</v>
      </c>
      <c r="AD171" s="7">
        <v>264</v>
      </c>
      <c r="AE171" s="14" t="s">
        <v>465</v>
      </c>
      <c r="AF171" s="14" t="s">
        <v>611</v>
      </c>
      <c r="AG171" s="44">
        <v>190</v>
      </c>
    </row>
    <row r="172" spans="1:33" s="4" customFormat="1" ht="15" customHeight="1" x14ac:dyDescent="0.2">
      <c r="A172" s="3"/>
      <c r="B172" s="58"/>
      <c r="C172" s="52"/>
      <c r="D172" s="15" t="s">
        <v>464</v>
      </c>
      <c r="E172" s="7" t="s">
        <v>598</v>
      </c>
      <c r="F172" s="7">
        <v>555</v>
      </c>
      <c r="G172" s="6"/>
      <c r="H172" s="21">
        <v>0.83</v>
      </c>
      <c r="I172" s="20">
        <v>0.71</v>
      </c>
      <c r="J172" s="10">
        <v>0.86</v>
      </c>
      <c r="K172" s="5"/>
      <c r="L172" s="7">
        <v>9.0499999999999997E-2</v>
      </c>
      <c r="M172" s="7">
        <v>0.1426</v>
      </c>
      <c r="N172" s="7">
        <v>1.06E-2</v>
      </c>
      <c r="O172" s="7">
        <v>8.6999999999999994E-3</v>
      </c>
      <c r="P172" s="7">
        <v>0.29570000000000002</v>
      </c>
      <c r="Q172" s="7">
        <v>0.36599999999999999</v>
      </c>
      <c r="R172" s="6"/>
      <c r="S172" s="17">
        <v>1.1392</v>
      </c>
      <c r="T172" s="18">
        <v>0.94169999999999998</v>
      </c>
      <c r="U172" s="19">
        <v>0.80689999999999995</v>
      </c>
      <c r="V172" s="6"/>
      <c r="W172" s="8">
        <v>100</v>
      </c>
      <c r="X172" s="7">
        <v>100</v>
      </c>
      <c r="Y172" s="10">
        <v>100</v>
      </c>
      <c r="Z172" s="5"/>
      <c r="AA172" s="7">
        <v>798</v>
      </c>
      <c r="AB172" s="7" t="s">
        <v>463</v>
      </c>
      <c r="AC172" s="7">
        <v>1650</v>
      </c>
      <c r="AD172" s="7">
        <v>268.10000000000002</v>
      </c>
      <c r="AE172" s="14" t="s">
        <v>462</v>
      </c>
      <c r="AF172" s="14" t="s">
        <v>610</v>
      </c>
      <c r="AG172" s="44">
        <v>60961</v>
      </c>
    </row>
    <row r="173" spans="1:33" s="4" customFormat="1" ht="15" customHeight="1" x14ac:dyDescent="0.2">
      <c r="A173" s="3"/>
      <c r="B173" s="58"/>
      <c r="C173" s="52"/>
      <c r="D173" s="15" t="s">
        <v>461</v>
      </c>
      <c r="E173" s="7" t="s">
        <v>598</v>
      </c>
      <c r="F173" s="7">
        <v>36815</v>
      </c>
      <c r="G173" s="6"/>
      <c r="H173" s="16">
        <v>0.65</v>
      </c>
      <c r="I173" s="20">
        <v>0.53</v>
      </c>
      <c r="J173" s="10">
        <v>0.82</v>
      </c>
      <c r="K173" s="5"/>
      <c r="L173" s="7">
        <v>1.6400000000000001E-2</v>
      </c>
      <c r="M173" s="7">
        <v>6.9699999999999998E-2</v>
      </c>
      <c r="N173" s="7">
        <v>2.2000000000000001E-3</v>
      </c>
      <c r="O173" s="7">
        <v>3.3E-3</v>
      </c>
      <c r="P173" s="7">
        <v>0.16750000000000001</v>
      </c>
      <c r="Q173" s="7">
        <v>0.34260000000000002</v>
      </c>
      <c r="R173" s="6"/>
      <c r="S173" s="17">
        <v>1.6294999999999999</v>
      </c>
      <c r="T173" s="18">
        <v>1.0569999999999999</v>
      </c>
      <c r="U173" s="19">
        <v>0.86950000000000005</v>
      </c>
      <c r="V173" s="6"/>
      <c r="W173" s="8">
        <v>100</v>
      </c>
      <c r="X173" s="7">
        <v>100</v>
      </c>
      <c r="Y173" s="10">
        <v>100</v>
      </c>
      <c r="Z173" s="5"/>
      <c r="AA173" s="7">
        <v>100001694</v>
      </c>
      <c r="AB173" s="7" t="s">
        <v>460</v>
      </c>
      <c r="AC173" s="7">
        <v>1625</v>
      </c>
      <c r="AD173" s="7">
        <v>348.1</v>
      </c>
      <c r="AE173" s="14" t="s">
        <v>459</v>
      </c>
      <c r="AF173" s="14" t="s">
        <v>609</v>
      </c>
      <c r="AG173" s="44">
        <v>94136</v>
      </c>
    </row>
    <row r="174" spans="1:33" s="4" customFormat="1" ht="15" customHeight="1" x14ac:dyDescent="0.2">
      <c r="A174" s="3"/>
      <c r="B174" s="58"/>
      <c r="C174" s="52"/>
      <c r="D174" s="15" t="s">
        <v>458</v>
      </c>
      <c r="E174" s="7" t="s">
        <v>598</v>
      </c>
      <c r="F174" s="7">
        <v>37467</v>
      </c>
      <c r="G174" s="6"/>
      <c r="H174" s="16">
        <v>0.61</v>
      </c>
      <c r="I174" s="20">
        <v>0.41</v>
      </c>
      <c r="J174" s="23">
        <v>0.66</v>
      </c>
      <c r="K174" s="5"/>
      <c r="L174" s="7">
        <v>1.78E-2</v>
      </c>
      <c r="M174" s="7">
        <v>7.0599999999999996E-2</v>
      </c>
      <c r="N174" s="7">
        <v>4.0000000000000002E-4</v>
      </c>
      <c r="O174" s="7">
        <v>1.1999999999999999E-3</v>
      </c>
      <c r="P174" s="7">
        <v>3.3399999999999999E-2</v>
      </c>
      <c r="Q174" s="7">
        <v>0.34050000000000002</v>
      </c>
      <c r="R174" s="6"/>
      <c r="S174" s="17">
        <v>1.6083000000000001</v>
      </c>
      <c r="T174" s="18">
        <v>0.98599999999999999</v>
      </c>
      <c r="U174" s="19">
        <v>0.65259999999999996</v>
      </c>
      <c r="V174" s="6"/>
      <c r="W174" s="8">
        <v>100</v>
      </c>
      <c r="X174" s="7">
        <v>100</v>
      </c>
      <c r="Y174" s="10">
        <v>100</v>
      </c>
      <c r="Z174" s="5"/>
      <c r="AA174" s="7">
        <v>72</v>
      </c>
      <c r="AB174" s="7" t="s">
        <v>457</v>
      </c>
      <c r="AC174" s="7">
        <v>1484</v>
      </c>
      <c r="AD174" s="7">
        <v>330.2</v>
      </c>
      <c r="AE174" s="14" t="s">
        <v>456</v>
      </c>
      <c r="AF174" s="15"/>
      <c r="AG174" s="44">
        <v>2024</v>
      </c>
    </row>
    <row r="175" spans="1:33" s="4" customFormat="1" ht="15" customHeight="1" x14ac:dyDescent="0.2">
      <c r="A175" s="3"/>
      <c r="B175" s="58"/>
      <c r="C175" s="52"/>
      <c r="D175" s="15" t="s">
        <v>275</v>
      </c>
      <c r="E175" s="7" t="s">
        <v>2</v>
      </c>
      <c r="F175" s="7">
        <v>418</v>
      </c>
      <c r="G175" s="6"/>
      <c r="H175" s="8">
        <v>0.69</v>
      </c>
      <c r="I175" s="7">
        <v>0.72</v>
      </c>
      <c r="J175" s="10">
        <v>1.04</v>
      </c>
      <c r="K175" s="5"/>
      <c r="L175" s="7">
        <v>0.1278</v>
      </c>
      <c r="M175" s="7">
        <v>0.16900000000000001</v>
      </c>
      <c r="N175" s="7">
        <v>0.1258</v>
      </c>
      <c r="O175" s="7">
        <v>5.1299999999999998E-2</v>
      </c>
      <c r="P175" s="7">
        <v>0.89049999999999996</v>
      </c>
      <c r="Q175" s="7">
        <v>0.55600000000000005</v>
      </c>
      <c r="R175" s="6"/>
      <c r="S175" s="17">
        <v>1.1855</v>
      </c>
      <c r="T175" s="18">
        <v>0.82199999999999995</v>
      </c>
      <c r="U175" s="19">
        <v>0.85829999999999995</v>
      </c>
      <c r="V175" s="6"/>
      <c r="W175" s="8">
        <v>100</v>
      </c>
      <c r="X175" s="7">
        <v>100</v>
      </c>
      <c r="Y175" s="10">
        <v>100</v>
      </c>
      <c r="Z175" s="5"/>
      <c r="AA175" s="7">
        <v>172</v>
      </c>
      <c r="AB175" s="7" t="s">
        <v>274</v>
      </c>
      <c r="AC175" s="7">
        <v>1942.3</v>
      </c>
      <c r="AD175" s="7">
        <v>352.1</v>
      </c>
      <c r="AE175" s="14" t="s">
        <v>273</v>
      </c>
      <c r="AF175" s="14" t="s">
        <v>608</v>
      </c>
      <c r="AG175" s="44">
        <v>764</v>
      </c>
    </row>
    <row r="176" spans="1:33" s="4" customFormat="1" ht="15" customHeight="1" x14ac:dyDescent="0.2">
      <c r="A176" s="3"/>
      <c r="B176" s="58"/>
      <c r="C176" s="52"/>
      <c r="D176" s="15" t="s">
        <v>272</v>
      </c>
      <c r="E176" s="7" t="s">
        <v>589</v>
      </c>
      <c r="F176" s="7">
        <v>1573</v>
      </c>
      <c r="G176" s="6"/>
      <c r="H176" s="8">
        <v>0.94</v>
      </c>
      <c r="I176" s="20">
        <v>0.79</v>
      </c>
      <c r="J176" s="23">
        <v>0.84</v>
      </c>
      <c r="K176" s="5"/>
      <c r="L176" s="7">
        <v>0.3251</v>
      </c>
      <c r="M176" s="7">
        <v>0.30370000000000003</v>
      </c>
      <c r="N176" s="7">
        <v>8.9999999999999998E-4</v>
      </c>
      <c r="O176" s="7">
        <v>1.6999999999999999E-3</v>
      </c>
      <c r="P176" s="7">
        <v>2.1499999999999998E-2</v>
      </c>
      <c r="Q176" s="7">
        <v>0.34050000000000002</v>
      </c>
      <c r="R176" s="6"/>
      <c r="S176" s="17">
        <v>1.1279999999999999</v>
      </c>
      <c r="T176" s="18">
        <v>1.0577000000000001</v>
      </c>
      <c r="U176" s="19">
        <v>0.89159999999999995</v>
      </c>
      <c r="V176" s="6"/>
      <c r="W176" s="8">
        <v>100</v>
      </c>
      <c r="X176" s="7">
        <v>100</v>
      </c>
      <c r="Y176" s="10">
        <v>100</v>
      </c>
      <c r="Z176" s="5"/>
      <c r="AA176" s="7">
        <v>1099</v>
      </c>
      <c r="AB176" s="7" t="s">
        <v>271</v>
      </c>
      <c r="AC176" s="7">
        <v>1675</v>
      </c>
      <c r="AD176" s="7">
        <v>282.10000000000002</v>
      </c>
      <c r="AE176" s="14" t="s">
        <v>270</v>
      </c>
      <c r="AF176" s="14" t="s">
        <v>607</v>
      </c>
      <c r="AG176" s="44">
        <v>6802</v>
      </c>
    </row>
    <row r="177" spans="1:33" s="4" customFormat="1" ht="15" customHeight="1" x14ac:dyDescent="0.2">
      <c r="A177" s="3"/>
      <c r="B177" s="58"/>
      <c r="C177" s="52"/>
      <c r="D177" s="15" t="s">
        <v>269</v>
      </c>
      <c r="E177" s="7" t="s">
        <v>598</v>
      </c>
      <c r="F177" s="7">
        <v>37139</v>
      </c>
      <c r="G177" s="6"/>
      <c r="H177" s="16">
        <v>0.55000000000000004</v>
      </c>
      <c r="I177" s="20">
        <v>0.35</v>
      </c>
      <c r="J177" s="23">
        <v>0.64</v>
      </c>
      <c r="K177" s="5"/>
      <c r="L177" s="7">
        <v>7.4999999999999997E-3</v>
      </c>
      <c r="M177" s="7">
        <v>5.8099999999999999E-2</v>
      </c>
      <c r="N177" s="7">
        <v>2.0000000000000001E-4</v>
      </c>
      <c r="O177" s="7">
        <v>1.1000000000000001E-3</v>
      </c>
      <c r="P177" s="7">
        <v>3.2300000000000002E-2</v>
      </c>
      <c r="Q177" s="7">
        <v>0.34050000000000002</v>
      </c>
      <c r="R177" s="6"/>
      <c r="S177" s="17">
        <v>1.7917000000000001</v>
      </c>
      <c r="T177" s="18">
        <v>0.98240000000000005</v>
      </c>
      <c r="U177" s="19">
        <v>0.62929999999999997</v>
      </c>
      <c r="V177" s="6"/>
      <c r="W177" s="8">
        <v>100</v>
      </c>
      <c r="X177" s="7">
        <v>100</v>
      </c>
      <c r="Y177" s="10">
        <v>100</v>
      </c>
      <c r="Z177" s="5"/>
      <c r="AA177" s="7">
        <v>74</v>
      </c>
      <c r="AB177" s="7" t="s">
        <v>268</v>
      </c>
      <c r="AC177" s="7">
        <v>1620</v>
      </c>
      <c r="AD177" s="7">
        <v>346</v>
      </c>
      <c r="AE177" s="14" t="s">
        <v>267</v>
      </c>
      <c r="AF177" s="15"/>
      <c r="AG177" s="44">
        <v>417655</v>
      </c>
    </row>
    <row r="178" spans="1:33" s="4" customFormat="1" ht="15" customHeight="1" x14ac:dyDescent="0.2">
      <c r="A178" s="3"/>
      <c r="B178" s="58"/>
      <c r="C178" s="51" t="s">
        <v>26</v>
      </c>
      <c r="D178" s="15" t="s">
        <v>370</v>
      </c>
      <c r="E178" s="7" t="s">
        <v>598</v>
      </c>
      <c r="F178" s="7">
        <v>514</v>
      </c>
      <c r="G178" s="6"/>
      <c r="H178" s="8">
        <v>0.98</v>
      </c>
      <c r="I178" s="7">
        <v>0.93</v>
      </c>
      <c r="J178" s="10">
        <v>0.95</v>
      </c>
      <c r="K178" s="5"/>
      <c r="L178" s="7">
        <v>0.87260000000000004</v>
      </c>
      <c r="M178" s="7">
        <v>0.55159999999999998</v>
      </c>
      <c r="N178" s="7">
        <v>0.50180000000000002</v>
      </c>
      <c r="O178" s="7">
        <v>0.12529999999999999</v>
      </c>
      <c r="P178" s="7">
        <v>0.55420000000000003</v>
      </c>
      <c r="Q178" s="7">
        <v>0.44330000000000003</v>
      </c>
      <c r="R178" s="6"/>
      <c r="S178" s="17">
        <v>0.98529999999999995</v>
      </c>
      <c r="T178" s="18">
        <v>0.96960000000000002</v>
      </c>
      <c r="U178" s="19">
        <v>0.92100000000000004</v>
      </c>
      <c r="V178" s="6"/>
      <c r="W178" s="8">
        <v>100</v>
      </c>
      <c r="X178" s="7">
        <v>100</v>
      </c>
      <c r="Y178" s="10">
        <v>100</v>
      </c>
      <c r="Z178" s="5"/>
      <c r="AA178" s="7">
        <v>827</v>
      </c>
      <c r="AB178" s="7" t="s">
        <v>369</v>
      </c>
      <c r="AC178" s="7">
        <v>1065</v>
      </c>
      <c r="AD178" s="7">
        <v>244</v>
      </c>
      <c r="AE178" s="14" t="s">
        <v>368</v>
      </c>
      <c r="AF178" s="14" t="s">
        <v>606</v>
      </c>
      <c r="AG178" s="44">
        <v>6175</v>
      </c>
    </row>
    <row r="179" spans="1:33" s="4" customFormat="1" ht="15" customHeight="1" x14ac:dyDescent="0.2">
      <c r="A179" s="3"/>
      <c r="B179" s="58"/>
      <c r="C179" s="52"/>
      <c r="D179" s="15" t="s">
        <v>28</v>
      </c>
      <c r="E179" s="7" t="s">
        <v>589</v>
      </c>
      <c r="F179" s="7">
        <v>606</v>
      </c>
      <c r="G179" s="6"/>
      <c r="H179" s="16">
        <v>0.77</v>
      </c>
      <c r="I179" s="20">
        <v>0.67</v>
      </c>
      <c r="J179" s="10">
        <v>0.87</v>
      </c>
      <c r="K179" s="5"/>
      <c r="L179" s="7">
        <v>9.7999999999999997E-3</v>
      </c>
      <c r="M179" s="7">
        <v>5.8099999999999999E-2</v>
      </c>
      <c r="N179" s="7">
        <v>2.0000000000000001E-4</v>
      </c>
      <c r="O179" s="7">
        <v>8.9999999999999998E-4</v>
      </c>
      <c r="P179" s="7">
        <v>0.10680000000000001</v>
      </c>
      <c r="Q179" s="7">
        <v>0.34050000000000002</v>
      </c>
      <c r="R179" s="6"/>
      <c r="S179" s="17">
        <v>1.3139000000000001</v>
      </c>
      <c r="T179" s="18">
        <v>1.0106999999999999</v>
      </c>
      <c r="U179" s="19">
        <v>0.87890000000000001</v>
      </c>
      <c r="V179" s="6"/>
      <c r="W179" s="8">
        <v>100</v>
      </c>
      <c r="X179" s="7">
        <v>100</v>
      </c>
      <c r="Y179" s="10">
        <v>100</v>
      </c>
      <c r="Z179" s="5"/>
      <c r="AA179" s="7">
        <v>535</v>
      </c>
      <c r="AB179" s="7" t="s">
        <v>25</v>
      </c>
      <c r="AC179" s="7">
        <v>1430</v>
      </c>
      <c r="AD179" s="7">
        <v>243.1</v>
      </c>
      <c r="AE179" s="14" t="s">
        <v>24</v>
      </c>
      <c r="AF179" s="14" t="s">
        <v>605</v>
      </c>
      <c r="AG179" s="44">
        <v>6029</v>
      </c>
    </row>
    <row r="180" spans="1:33" s="4" customFormat="1" ht="15" customHeight="1" x14ac:dyDescent="0.2">
      <c r="A180" s="3"/>
      <c r="B180" s="57"/>
      <c r="C180" s="53"/>
      <c r="D180" s="15" t="s">
        <v>418</v>
      </c>
      <c r="E180" s="7" t="s">
        <v>2</v>
      </c>
      <c r="F180" s="7">
        <v>55</v>
      </c>
      <c r="G180" s="6"/>
      <c r="H180" s="8">
        <v>0.75</v>
      </c>
      <c r="I180" s="20">
        <v>0.52</v>
      </c>
      <c r="J180" s="10">
        <v>0.7</v>
      </c>
      <c r="K180" s="5"/>
      <c r="L180" s="7">
        <v>0.22839999999999999</v>
      </c>
      <c r="M180" s="7">
        <v>0.25069999999999998</v>
      </c>
      <c r="N180" s="7">
        <v>3.1300000000000001E-2</v>
      </c>
      <c r="O180" s="7">
        <v>1.8700000000000001E-2</v>
      </c>
      <c r="P180" s="7">
        <v>0.35420000000000001</v>
      </c>
      <c r="Q180" s="7">
        <v>0.38540000000000002</v>
      </c>
      <c r="R180" s="6"/>
      <c r="S180" s="17">
        <v>1.5647</v>
      </c>
      <c r="T180" s="18">
        <v>1.1711</v>
      </c>
      <c r="U180" s="19">
        <v>0.81669999999999998</v>
      </c>
      <c r="V180" s="6"/>
      <c r="W180" s="8">
        <v>100</v>
      </c>
      <c r="X180" s="7">
        <v>100</v>
      </c>
      <c r="Y180" s="10">
        <v>100</v>
      </c>
      <c r="Z180" s="5"/>
      <c r="AA180" s="7">
        <v>244</v>
      </c>
      <c r="AB180" s="7" t="s">
        <v>417</v>
      </c>
      <c r="AC180" s="7">
        <v>1451.8</v>
      </c>
      <c r="AD180" s="7">
        <v>174</v>
      </c>
      <c r="AE180" s="14" t="s">
        <v>416</v>
      </c>
      <c r="AF180" s="14" t="s">
        <v>604</v>
      </c>
      <c r="AG180" s="44">
        <v>239</v>
      </c>
    </row>
    <row r="181" spans="1:33" s="4" customFormat="1" ht="15" customHeight="1" x14ac:dyDescent="0.2">
      <c r="A181" s="3"/>
      <c r="B181" s="54" t="s">
        <v>373</v>
      </c>
      <c r="C181" s="28" t="s">
        <v>422</v>
      </c>
      <c r="D181" s="15" t="s">
        <v>423</v>
      </c>
      <c r="E181" s="7" t="s">
        <v>598</v>
      </c>
      <c r="F181" s="7">
        <v>40068</v>
      </c>
      <c r="G181" s="6"/>
      <c r="H181" s="21">
        <v>0.75</v>
      </c>
      <c r="I181" s="20">
        <v>0.56999999999999995</v>
      </c>
      <c r="J181" s="22">
        <v>0.76</v>
      </c>
      <c r="K181" s="5"/>
      <c r="L181" s="7">
        <v>6.4699999999999994E-2</v>
      </c>
      <c r="M181" s="7">
        <v>0.1164</v>
      </c>
      <c r="N181" s="7">
        <v>5.7999999999999996E-3</v>
      </c>
      <c r="O181" s="7">
        <v>5.8999999999999999E-3</v>
      </c>
      <c r="P181" s="7">
        <v>5.3400000000000003E-2</v>
      </c>
      <c r="Q181" s="7">
        <v>0.34050000000000002</v>
      </c>
      <c r="R181" s="6"/>
      <c r="S181" s="17">
        <v>1.3028999999999999</v>
      </c>
      <c r="T181" s="18">
        <v>0.97760000000000002</v>
      </c>
      <c r="U181" s="19">
        <v>0.74719999999999998</v>
      </c>
      <c r="V181" s="6"/>
      <c r="W181" s="8">
        <v>100</v>
      </c>
      <c r="X181" s="7">
        <v>100</v>
      </c>
      <c r="Y181" s="10">
        <v>100</v>
      </c>
      <c r="Z181" s="5"/>
      <c r="AA181" s="7">
        <v>100003158</v>
      </c>
      <c r="AB181" s="7" t="s">
        <v>421</v>
      </c>
      <c r="AC181" s="7">
        <v>2310</v>
      </c>
      <c r="AD181" s="7">
        <v>247.2</v>
      </c>
      <c r="AE181" s="15"/>
      <c r="AF181" s="15"/>
      <c r="AG181" s="44">
        <v>332962</v>
      </c>
    </row>
    <row r="182" spans="1:33" s="4" customFormat="1" ht="15" customHeight="1" x14ac:dyDescent="0.2">
      <c r="A182" s="3"/>
      <c r="B182" s="57"/>
      <c r="C182" s="28" t="s">
        <v>372</v>
      </c>
      <c r="D182" s="15" t="s">
        <v>374</v>
      </c>
      <c r="E182" s="7" t="s">
        <v>598</v>
      </c>
      <c r="F182" s="7">
        <v>43577</v>
      </c>
      <c r="G182" s="6"/>
      <c r="H182" s="8">
        <v>1.02</v>
      </c>
      <c r="I182" s="25">
        <v>1.97</v>
      </c>
      <c r="J182" s="31">
        <v>1.93</v>
      </c>
      <c r="K182" s="5"/>
      <c r="L182" s="7">
        <v>0.85570000000000002</v>
      </c>
      <c r="M182" s="7">
        <v>0.54390000000000005</v>
      </c>
      <c r="N182" s="7">
        <v>3.8300000000000001E-2</v>
      </c>
      <c r="O182" s="7">
        <v>2.1399999999999999E-2</v>
      </c>
      <c r="P182" s="7">
        <v>4.58E-2</v>
      </c>
      <c r="Q182" s="7">
        <v>0.34050000000000002</v>
      </c>
      <c r="R182" s="6"/>
      <c r="S182" s="17">
        <v>0.6472</v>
      </c>
      <c r="T182" s="18">
        <v>0.66239999999999999</v>
      </c>
      <c r="U182" s="19">
        <v>1.2769999999999999</v>
      </c>
      <c r="V182" s="6"/>
      <c r="W182" s="8">
        <v>50</v>
      </c>
      <c r="X182" s="7">
        <v>50</v>
      </c>
      <c r="Y182" s="10">
        <v>100</v>
      </c>
      <c r="Z182" s="5"/>
      <c r="AA182" s="7">
        <v>100004364</v>
      </c>
      <c r="AB182" s="7" t="s">
        <v>371</v>
      </c>
      <c r="AC182" s="7">
        <v>2630</v>
      </c>
      <c r="AD182" s="7">
        <v>169.2</v>
      </c>
      <c r="AE182" s="15"/>
      <c r="AF182" s="15"/>
      <c r="AG182" s="44"/>
    </row>
    <row r="183" spans="1:33" s="4" customFormat="1" ht="15" customHeight="1" x14ac:dyDescent="0.2">
      <c r="A183" s="3"/>
      <c r="B183" s="45" t="s">
        <v>475</v>
      </c>
      <c r="C183" s="28" t="s">
        <v>474</v>
      </c>
      <c r="D183" s="15" t="s">
        <v>476</v>
      </c>
      <c r="E183" s="7" t="s">
        <v>589</v>
      </c>
      <c r="F183" s="7">
        <v>21156</v>
      </c>
      <c r="G183" s="6"/>
      <c r="H183" s="8">
        <v>1.25</v>
      </c>
      <c r="I183" s="7">
        <v>1.05</v>
      </c>
      <c r="J183" s="10">
        <v>0.84</v>
      </c>
      <c r="K183" s="5"/>
      <c r="L183" s="7">
        <v>0.43059999999999998</v>
      </c>
      <c r="M183" s="7">
        <v>0.35639999999999999</v>
      </c>
      <c r="N183" s="7">
        <v>0.81359999999999999</v>
      </c>
      <c r="O183" s="7">
        <v>0.18360000000000001</v>
      </c>
      <c r="P183" s="7">
        <v>0.56220000000000003</v>
      </c>
      <c r="Q183" s="7">
        <v>0.44450000000000001</v>
      </c>
      <c r="R183" s="6"/>
      <c r="S183" s="17">
        <v>1.0777000000000001</v>
      </c>
      <c r="T183" s="18">
        <v>1.3489</v>
      </c>
      <c r="U183" s="19">
        <v>1.1309</v>
      </c>
      <c r="V183" s="6"/>
      <c r="W183" s="8">
        <v>100</v>
      </c>
      <c r="X183" s="7">
        <v>100</v>
      </c>
      <c r="Y183" s="10">
        <v>100</v>
      </c>
      <c r="Z183" s="5"/>
      <c r="AA183" s="7">
        <v>100000879</v>
      </c>
      <c r="AB183" s="7" t="s">
        <v>473</v>
      </c>
      <c r="AC183" s="7">
        <v>3195</v>
      </c>
      <c r="AD183" s="7">
        <v>263.10000000000002</v>
      </c>
      <c r="AE183" s="14" t="s">
        <v>472</v>
      </c>
      <c r="AF183" s="14" t="s">
        <v>603</v>
      </c>
      <c r="AG183" s="44">
        <v>5280896</v>
      </c>
    </row>
    <row r="184" spans="1:33" s="4" customFormat="1" ht="15" customHeight="1" x14ac:dyDescent="0.2">
      <c r="A184" s="3"/>
      <c r="B184" s="54" t="s">
        <v>18</v>
      </c>
      <c r="C184" s="28" t="s">
        <v>405</v>
      </c>
      <c r="D184" s="15" t="s">
        <v>406</v>
      </c>
      <c r="E184" s="7" t="s">
        <v>2</v>
      </c>
      <c r="F184" s="7">
        <v>21177</v>
      </c>
      <c r="G184" s="6"/>
      <c r="H184" s="8">
        <v>1.0900000000000001</v>
      </c>
      <c r="I184" s="7">
        <v>1.07</v>
      </c>
      <c r="J184" s="10">
        <v>0.99</v>
      </c>
      <c r="K184" s="5"/>
      <c r="L184" s="7">
        <v>0.56830000000000003</v>
      </c>
      <c r="M184" s="7">
        <v>0.44169999999999998</v>
      </c>
      <c r="N184" s="7">
        <v>0.7702</v>
      </c>
      <c r="O184" s="7">
        <v>0.1767</v>
      </c>
      <c r="P184" s="7">
        <v>0.84689999999999999</v>
      </c>
      <c r="Q184" s="7">
        <v>0.54239999999999999</v>
      </c>
      <c r="R184" s="6"/>
      <c r="S184" s="17">
        <v>0.99850000000000005</v>
      </c>
      <c r="T184" s="18">
        <v>1.0860000000000001</v>
      </c>
      <c r="U184" s="19">
        <v>1.0727</v>
      </c>
      <c r="V184" s="6"/>
      <c r="W184" s="8">
        <v>100</v>
      </c>
      <c r="X184" s="7">
        <v>100</v>
      </c>
      <c r="Y184" s="10">
        <v>100</v>
      </c>
      <c r="Z184" s="5"/>
      <c r="AA184" s="7">
        <v>100000914</v>
      </c>
      <c r="AB184" s="7" t="s">
        <v>404</v>
      </c>
      <c r="AC184" s="7">
        <v>1949.9</v>
      </c>
      <c r="AD184" s="7">
        <v>396.2</v>
      </c>
      <c r="AE184" s="14" t="s">
        <v>403</v>
      </c>
      <c r="AF184" s="14" t="s">
        <v>602</v>
      </c>
      <c r="AG184" s="44">
        <v>689043</v>
      </c>
    </row>
    <row r="185" spans="1:33" s="4" customFormat="1" ht="15" customHeight="1" x14ac:dyDescent="0.2">
      <c r="A185" s="3"/>
      <c r="B185" s="58"/>
      <c r="C185" s="52"/>
      <c r="D185" s="15" t="s">
        <v>517</v>
      </c>
      <c r="E185" s="7" t="s">
        <v>2</v>
      </c>
      <c r="F185" s="7">
        <v>18292</v>
      </c>
      <c r="G185" s="6"/>
      <c r="H185" s="8">
        <v>0.82</v>
      </c>
      <c r="I185" s="7">
        <v>0.76</v>
      </c>
      <c r="J185" s="10">
        <v>0.92</v>
      </c>
      <c r="K185" s="5"/>
      <c r="L185" s="7">
        <v>0.64510000000000001</v>
      </c>
      <c r="M185" s="7">
        <v>0.46310000000000001</v>
      </c>
      <c r="N185" s="7">
        <v>0.38650000000000001</v>
      </c>
      <c r="O185" s="7">
        <v>0.10059999999999999</v>
      </c>
      <c r="P185" s="7">
        <v>0.50770000000000004</v>
      </c>
      <c r="Q185" s="7">
        <v>0.42970000000000003</v>
      </c>
      <c r="R185" s="6"/>
      <c r="S185" s="17">
        <v>1.1998</v>
      </c>
      <c r="T185" s="18">
        <v>0.98919999999999997</v>
      </c>
      <c r="U185" s="19">
        <v>0.90910000000000002</v>
      </c>
      <c r="V185" s="6"/>
      <c r="W185" s="8">
        <v>100</v>
      </c>
      <c r="X185" s="7">
        <v>100</v>
      </c>
      <c r="Y185" s="10">
        <v>83</v>
      </c>
      <c r="Z185" s="5"/>
      <c r="AA185" s="7">
        <v>100000440</v>
      </c>
      <c r="AB185" s="7" t="s">
        <v>516</v>
      </c>
      <c r="AC185" s="7">
        <v>1768</v>
      </c>
      <c r="AD185" s="7">
        <v>193</v>
      </c>
      <c r="AE185" s="14" t="s">
        <v>515</v>
      </c>
      <c r="AF185" s="14" t="s">
        <v>601</v>
      </c>
      <c r="AG185" s="44">
        <v>72</v>
      </c>
    </row>
    <row r="186" spans="1:33" s="4" customFormat="1" ht="15" customHeight="1" x14ac:dyDescent="0.2">
      <c r="A186" s="3"/>
      <c r="B186" s="58"/>
      <c r="C186" s="52"/>
      <c r="D186" s="15" t="s">
        <v>497</v>
      </c>
      <c r="E186" s="7" t="s">
        <v>2</v>
      </c>
      <c r="F186" s="7">
        <v>37430</v>
      </c>
      <c r="G186" s="6"/>
      <c r="H186" s="8">
        <v>0.82</v>
      </c>
      <c r="I186" s="7">
        <v>1.05</v>
      </c>
      <c r="J186" s="10">
        <v>1.29</v>
      </c>
      <c r="K186" s="5"/>
      <c r="L186" s="7">
        <v>0.31040000000000001</v>
      </c>
      <c r="M186" s="7">
        <v>0.3019</v>
      </c>
      <c r="N186" s="7">
        <v>0.89290000000000003</v>
      </c>
      <c r="O186" s="7">
        <v>0.19650000000000001</v>
      </c>
      <c r="P186" s="7">
        <v>0.29699999999999999</v>
      </c>
      <c r="Q186" s="7">
        <v>0.36599999999999999</v>
      </c>
      <c r="R186" s="6"/>
      <c r="S186" s="17">
        <v>1.145</v>
      </c>
      <c r="T186" s="18">
        <v>0.93389999999999995</v>
      </c>
      <c r="U186" s="19">
        <v>1.2001999999999999</v>
      </c>
      <c r="V186" s="6"/>
      <c r="W186" s="8">
        <v>100</v>
      </c>
      <c r="X186" s="7">
        <v>100</v>
      </c>
      <c r="Y186" s="10">
        <v>100</v>
      </c>
      <c r="Z186" s="5"/>
      <c r="AA186" s="7">
        <v>100002087</v>
      </c>
      <c r="AB186" s="7" t="s">
        <v>496</v>
      </c>
      <c r="AC186" s="7">
        <v>1599</v>
      </c>
      <c r="AD186" s="7">
        <v>342.2</v>
      </c>
      <c r="AE186" s="14" t="s">
        <v>495</v>
      </c>
      <c r="AF186" s="15"/>
      <c r="AG186" s="44">
        <v>10787</v>
      </c>
    </row>
    <row r="187" spans="1:33" s="4" customFormat="1" ht="15" customHeight="1" x14ac:dyDescent="0.2">
      <c r="A187" s="3"/>
      <c r="B187" s="58"/>
      <c r="C187" s="52"/>
      <c r="D187" s="15" t="s">
        <v>491</v>
      </c>
      <c r="E187" s="7" t="s">
        <v>2</v>
      </c>
      <c r="F187" s="7">
        <v>41834</v>
      </c>
      <c r="G187" s="6"/>
      <c r="H187" s="16">
        <v>0.71</v>
      </c>
      <c r="I187" s="20">
        <v>0.65</v>
      </c>
      <c r="J187" s="10">
        <v>0.92</v>
      </c>
      <c r="K187" s="5"/>
      <c r="L187" s="7">
        <v>3.2199999999999999E-2</v>
      </c>
      <c r="M187" s="7">
        <v>8.6199999999999999E-2</v>
      </c>
      <c r="N187" s="7">
        <v>4.4699999999999997E-2</v>
      </c>
      <c r="O187" s="7">
        <v>2.4199999999999999E-2</v>
      </c>
      <c r="P187" s="7">
        <v>0.53369999999999995</v>
      </c>
      <c r="Q187" s="7">
        <v>0.434</v>
      </c>
      <c r="R187" s="6"/>
      <c r="S187" s="17">
        <v>1.2868999999999999</v>
      </c>
      <c r="T187" s="18">
        <v>0.91269999999999996</v>
      </c>
      <c r="U187" s="19">
        <v>0.84</v>
      </c>
      <c r="V187" s="6"/>
      <c r="W187" s="8">
        <v>100</v>
      </c>
      <c r="X187" s="7">
        <v>100</v>
      </c>
      <c r="Y187" s="10">
        <v>100</v>
      </c>
      <c r="Z187" s="5"/>
      <c r="AA187" s="7">
        <v>100000862</v>
      </c>
      <c r="AB187" s="7" t="s">
        <v>490</v>
      </c>
      <c r="AC187" s="7">
        <v>1623.8</v>
      </c>
      <c r="AD187" s="7">
        <v>223.1</v>
      </c>
      <c r="AE187" s="14" t="s">
        <v>489</v>
      </c>
      <c r="AF187" s="14" t="s">
        <v>491</v>
      </c>
      <c r="AG187" s="44" t="s">
        <v>600</v>
      </c>
    </row>
    <row r="188" spans="1:33" s="4" customFormat="1" ht="15" customHeight="1" x14ac:dyDescent="0.2">
      <c r="A188" s="3"/>
      <c r="B188" s="58"/>
      <c r="C188" s="52"/>
      <c r="D188" s="15" t="s">
        <v>396</v>
      </c>
      <c r="E188" s="7" t="s">
        <v>2</v>
      </c>
      <c r="F188" s="7">
        <v>2092</v>
      </c>
      <c r="G188" s="6"/>
      <c r="H188" s="24">
        <v>2.11</v>
      </c>
      <c r="I188" s="25">
        <v>3</v>
      </c>
      <c r="J188" s="26">
        <v>1.42</v>
      </c>
      <c r="K188" s="5"/>
      <c r="L188" s="7">
        <v>2.4E-2</v>
      </c>
      <c r="M188" s="7">
        <v>7.4700000000000003E-2</v>
      </c>
      <c r="N188" s="7">
        <v>4.4000000000000003E-3</v>
      </c>
      <c r="O188" s="7">
        <v>5.1999999999999998E-3</v>
      </c>
      <c r="P188" s="7">
        <v>9.2100000000000001E-2</v>
      </c>
      <c r="Q188" s="7">
        <v>0.34050000000000002</v>
      </c>
      <c r="R188" s="6"/>
      <c r="S188" s="17">
        <v>0.4395</v>
      </c>
      <c r="T188" s="18">
        <v>0.92579999999999996</v>
      </c>
      <c r="U188" s="19">
        <v>1.3173999999999999</v>
      </c>
      <c r="V188" s="6"/>
      <c r="W188" s="8">
        <v>100</v>
      </c>
      <c r="X188" s="7">
        <v>100</v>
      </c>
      <c r="Y188" s="10">
        <v>100</v>
      </c>
      <c r="Z188" s="5"/>
      <c r="AA188" s="7">
        <v>43</v>
      </c>
      <c r="AB188" s="7" t="s">
        <v>395</v>
      </c>
      <c r="AC188" s="7">
        <v>1353.9</v>
      </c>
      <c r="AD188" s="7">
        <v>254</v>
      </c>
      <c r="AE188" s="14" t="s">
        <v>394</v>
      </c>
      <c r="AF188" s="14" t="s">
        <v>599</v>
      </c>
      <c r="AG188" s="44">
        <v>289</v>
      </c>
    </row>
    <row r="189" spans="1:33" s="4" customFormat="1" ht="15" customHeight="1" x14ac:dyDescent="0.2">
      <c r="A189" s="3"/>
      <c r="B189" s="58"/>
      <c r="C189" s="52"/>
      <c r="D189" s="15" t="s">
        <v>259</v>
      </c>
      <c r="E189" s="7" t="s">
        <v>589</v>
      </c>
      <c r="F189" s="7">
        <v>38160</v>
      </c>
      <c r="G189" s="6"/>
      <c r="H189" s="8">
        <v>0.91</v>
      </c>
      <c r="I189" s="7">
        <v>0.84</v>
      </c>
      <c r="J189" s="10">
        <v>0.93</v>
      </c>
      <c r="K189" s="5"/>
      <c r="L189" s="7">
        <v>0.4304</v>
      </c>
      <c r="M189" s="7">
        <v>0.35639999999999999</v>
      </c>
      <c r="N189" s="7">
        <v>0.18940000000000001</v>
      </c>
      <c r="O189" s="7">
        <v>6.5199999999999994E-2</v>
      </c>
      <c r="P189" s="7">
        <v>0.50729999999999997</v>
      </c>
      <c r="Q189" s="7">
        <v>0.42970000000000003</v>
      </c>
      <c r="R189" s="6"/>
      <c r="S189" s="17">
        <v>1.1294</v>
      </c>
      <c r="T189" s="18">
        <v>1.028</v>
      </c>
      <c r="U189" s="19">
        <v>0.95420000000000005</v>
      </c>
      <c r="V189" s="6"/>
      <c r="W189" s="8">
        <v>100</v>
      </c>
      <c r="X189" s="7">
        <v>100</v>
      </c>
      <c r="Y189" s="10">
        <v>100</v>
      </c>
      <c r="Z189" s="5"/>
      <c r="AA189" s="7">
        <v>100002220</v>
      </c>
      <c r="AB189" s="7" t="s">
        <v>258</v>
      </c>
      <c r="AC189" s="7">
        <v>1557</v>
      </c>
      <c r="AD189" s="7">
        <v>271.2</v>
      </c>
      <c r="AE189" s="14" t="s">
        <v>257</v>
      </c>
      <c r="AF189" s="15"/>
      <c r="AG189" s="44">
        <v>346</v>
      </c>
    </row>
    <row r="190" spans="1:33" s="4" customFormat="1" ht="15" customHeight="1" x14ac:dyDescent="0.2">
      <c r="A190" s="3"/>
      <c r="B190" s="58"/>
      <c r="C190" s="53"/>
      <c r="D190" s="15" t="s">
        <v>19</v>
      </c>
      <c r="E190" s="7" t="s">
        <v>2</v>
      </c>
      <c r="F190" s="7">
        <v>35639</v>
      </c>
      <c r="G190" s="6"/>
      <c r="H190" s="8">
        <v>0.85</v>
      </c>
      <c r="I190" s="7">
        <v>0.96</v>
      </c>
      <c r="J190" s="10">
        <v>1.1299999999999999</v>
      </c>
      <c r="K190" s="5"/>
      <c r="L190" s="7">
        <v>0.29189999999999999</v>
      </c>
      <c r="M190" s="7">
        <v>0.29759999999999998</v>
      </c>
      <c r="N190" s="7">
        <v>0.83179999999999998</v>
      </c>
      <c r="O190" s="7">
        <v>0.18609999999999999</v>
      </c>
      <c r="P190" s="7">
        <v>0.38129999999999997</v>
      </c>
      <c r="Q190" s="7">
        <v>0.38540000000000002</v>
      </c>
      <c r="R190" s="6"/>
      <c r="S190" s="17">
        <v>1.1994</v>
      </c>
      <c r="T190" s="18">
        <v>1.0185999999999999</v>
      </c>
      <c r="U190" s="19">
        <v>1.1547000000000001</v>
      </c>
      <c r="V190" s="6"/>
      <c r="W190" s="8">
        <v>100</v>
      </c>
      <c r="X190" s="7">
        <v>100</v>
      </c>
      <c r="Y190" s="10">
        <v>100</v>
      </c>
      <c r="Z190" s="5"/>
      <c r="AA190" s="7">
        <v>100001634</v>
      </c>
      <c r="AB190" s="7" t="s">
        <v>17</v>
      </c>
      <c r="AC190" s="7">
        <v>1728</v>
      </c>
      <c r="AD190" s="7">
        <v>297</v>
      </c>
      <c r="AE190" s="14" t="s">
        <v>16</v>
      </c>
      <c r="AF190" s="15"/>
      <c r="AG190" s="44">
        <v>8468</v>
      </c>
    </row>
    <row r="191" spans="1:33" s="4" customFormat="1" ht="15" customHeight="1" x14ac:dyDescent="0.2">
      <c r="A191" s="3"/>
      <c r="B191" s="58"/>
      <c r="C191" s="52"/>
      <c r="D191" s="15" t="s">
        <v>399</v>
      </c>
      <c r="E191" s="7" t="s">
        <v>598</v>
      </c>
      <c r="F191" s="7">
        <v>17668</v>
      </c>
      <c r="G191" s="6"/>
      <c r="H191" s="27">
        <v>1.24</v>
      </c>
      <c r="I191" s="7">
        <v>1.02</v>
      </c>
      <c r="J191" s="10">
        <v>0.82</v>
      </c>
      <c r="K191" s="5"/>
      <c r="L191" s="7">
        <v>8.1900000000000001E-2</v>
      </c>
      <c r="M191" s="7">
        <v>0.13270000000000001</v>
      </c>
      <c r="N191" s="7">
        <v>0.93740000000000001</v>
      </c>
      <c r="O191" s="7">
        <v>0.2029</v>
      </c>
      <c r="P191" s="7">
        <v>0.1467</v>
      </c>
      <c r="Q191" s="7">
        <v>0.34050000000000002</v>
      </c>
      <c r="R191" s="6"/>
      <c r="S191" s="17">
        <v>0.9546</v>
      </c>
      <c r="T191" s="18">
        <v>1.1819</v>
      </c>
      <c r="U191" s="19">
        <v>0.97409999999999997</v>
      </c>
      <c r="V191" s="6"/>
      <c r="W191" s="8">
        <v>100</v>
      </c>
      <c r="X191" s="7">
        <v>100</v>
      </c>
      <c r="Y191" s="10">
        <v>100</v>
      </c>
      <c r="Z191" s="5"/>
      <c r="AA191" s="7">
        <v>2068</v>
      </c>
      <c r="AB191" s="7" t="s">
        <v>398</v>
      </c>
      <c r="AC191" s="7">
        <v>2493</v>
      </c>
      <c r="AD191" s="7">
        <v>291.10000000000002</v>
      </c>
      <c r="AE191" s="14" t="s">
        <v>397</v>
      </c>
      <c r="AF191" s="14" t="s">
        <v>597</v>
      </c>
      <c r="AG191" s="44">
        <v>9064</v>
      </c>
    </row>
    <row r="192" spans="1:33" s="4" customFormat="1" ht="15" customHeight="1" x14ac:dyDescent="0.2">
      <c r="A192" s="3"/>
      <c r="B192" s="58"/>
      <c r="C192" s="52"/>
      <c r="D192" s="15" t="s">
        <v>351</v>
      </c>
      <c r="E192" s="7" t="s">
        <v>589</v>
      </c>
      <c r="F192" s="7">
        <v>17774</v>
      </c>
      <c r="G192" s="6"/>
      <c r="H192" s="8">
        <v>1.24</v>
      </c>
      <c r="I192" s="7">
        <v>0.84</v>
      </c>
      <c r="J192" s="22">
        <v>0.68</v>
      </c>
      <c r="K192" s="5"/>
      <c r="L192" s="7">
        <v>0.32729999999999998</v>
      </c>
      <c r="M192" s="7">
        <v>0.30370000000000003</v>
      </c>
      <c r="N192" s="7">
        <v>0.27250000000000002</v>
      </c>
      <c r="O192" s="7">
        <v>8.14E-2</v>
      </c>
      <c r="P192" s="7">
        <v>9.5399999999999999E-2</v>
      </c>
      <c r="Q192" s="7">
        <v>0.34050000000000002</v>
      </c>
      <c r="R192" s="6"/>
      <c r="S192" s="17">
        <v>1.0246</v>
      </c>
      <c r="T192" s="18">
        <v>1.2713000000000001</v>
      </c>
      <c r="U192" s="19">
        <v>0.86009999999999998</v>
      </c>
      <c r="V192" s="6"/>
      <c r="W192" s="8">
        <v>100</v>
      </c>
      <c r="X192" s="7">
        <v>100</v>
      </c>
      <c r="Y192" s="10">
        <v>100</v>
      </c>
      <c r="Z192" s="5"/>
      <c r="AA192" s="7">
        <v>2070</v>
      </c>
      <c r="AB192" s="7" t="s">
        <v>350</v>
      </c>
      <c r="AC192" s="7">
        <v>2851</v>
      </c>
      <c r="AD192" s="7">
        <v>289.10000000000002</v>
      </c>
      <c r="AE192" s="14" t="s">
        <v>349</v>
      </c>
      <c r="AF192" s="14" t="s">
        <v>596</v>
      </c>
      <c r="AG192" s="44">
        <v>9064</v>
      </c>
    </row>
    <row r="193" spans="1:33" s="4" customFormat="1" ht="15" customHeight="1" x14ac:dyDescent="0.2">
      <c r="A193" s="3"/>
      <c r="B193" s="58"/>
      <c r="C193" s="52"/>
      <c r="D193" s="15" t="s">
        <v>348</v>
      </c>
      <c r="E193" s="7" t="s">
        <v>589</v>
      </c>
      <c r="F193" s="7">
        <v>39611</v>
      </c>
      <c r="G193" s="6"/>
      <c r="H193" s="16">
        <v>0.19</v>
      </c>
      <c r="I193" s="7">
        <v>0.37</v>
      </c>
      <c r="J193" s="10">
        <v>1.95</v>
      </c>
      <c r="K193" s="5"/>
      <c r="L193" s="7">
        <v>1.8599999999999998E-2</v>
      </c>
      <c r="M193" s="7">
        <v>7.1300000000000002E-2</v>
      </c>
      <c r="N193" s="7">
        <v>0.16389999999999999</v>
      </c>
      <c r="O193" s="7">
        <v>5.8900000000000001E-2</v>
      </c>
      <c r="P193" s="7">
        <v>0.16020000000000001</v>
      </c>
      <c r="Q193" s="7">
        <v>0.34050000000000002</v>
      </c>
      <c r="R193" s="6"/>
      <c r="S193" s="17">
        <v>3.3388</v>
      </c>
      <c r="T193" s="18">
        <v>0.628</v>
      </c>
      <c r="U193" s="19">
        <v>1.2219</v>
      </c>
      <c r="V193" s="6"/>
      <c r="W193" s="8">
        <v>100</v>
      </c>
      <c r="X193" s="7">
        <v>100</v>
      </c>
      <c r="Y193" s="10">
        <v>100</v>
      </c>
      <c r="Z193" s="5"/>
      <c r="AA193" s="7">
        <v>100002887</v>
      </c>
      <c r="AB193" s="7" t="s">
        <v>347</v>
      </c>
      <c r="AC193" s="7">
        <v>3148.1</v>
      </c>
      <c r="AD193" s="7">
        <v>287.10000000000002</v>
      </c>
      <c r="AE193" s="14" t="s">
        <v>346</v>
      </c>
      <c r="AF193" s="14" t="s">
        <v>595</v>
      </c>
      <c r="AG193" s="44">
        <v>11095</v>
      </c>
    </row>
    <row r="194" spans="1:33" s="4" customFormat="1" ht="15" customHeight="1" x14ac:dyDescent="0.2">
      <c r="A194" s="3"/>
      <c r="B194" s="58"/>
      <c r="C194" s="52"/>
      <c r="D194" s="15" t="s">
        <v>358</v>
      </c>
      <c r="E194" s="7" t="s">
        <v>589</v>
      </c>
      <c r="F194" s="7">
        <v>38179</v>
      </c>
      <c r="G194" s="6"/>
      <c r="H194" s="16">
        <v>0.28999999999999998</v>
      </c>
      <c r="I194" s="7">
        <v>0.51</v>
      </c>
      <c r="J194" s="10">
        <v>1.78</v>
      </c>
      <c r="K194" s="5"/>
      <c r="L194" s="7">
        <v>1.01E-2</v>
      </c>
      <c r="M194" s="7">
        <v>5.8099999999999999E-2</v>
      </c>
      <c r="N194" s="7">
        <v>0.1426</v>
      </c>
      <c r="O194" s="7">
        <v>5.3999999999999999E-2</v>
      </c>
      <c r="P194" s="7">
        <v>0.15620000000000001</v>
      </c>
      <c r="Q194" s="7">
        <v>0.34050000000000002</v>
      </c>
      <c r="R194" s="6"/>
      <c r="S194" s="17">
        <v>2.1981999999999999</v>
      </c>
      <c r="T194" s="18">
        <v>0.63009999999999999</v>
      </c>
      <c r="U194" s="19">
        <v>1.1214</v>
      </c>
      <c r="V194" s="6"/>
      <c r="W194" s="8">
        <v>100</v>
      </c>
      <c r="X194" s="7">
        <v>100</v>
      </c>
      <c r="Y194" s="10">
        <v>100</v>
      </c>
      <c r="Z194" s="5"/>
      <c r="AA194" s="7">
        <v>100002229</v>
      </c>
      <c r="AB194" s="7" t="s">
        <v>357</v>
      </c>
      <c r="AC194" s="7">
        <v>2210</v>
      </c>
      <c r="AD194" s="7">
        <v>303.2</v>
      </c>
      <c r="AE194" s="14" t="s">
        <v>356</v>
      </c>
      <c r="AF194" s="14" t="s">
        <v>594</v>
      </c>
      <c r="AG194" s="44">
        <v>471</v>
      </c>
    </row>
    <row r="195" spans="1:33" s="4" customFormat="1" ht="15" customHeight="1" x14ac:dyDescent="0.2">
      <c r="A195" s="3"/>
      <c r="B195" s="58"/>
      <c r="C195" s="52"/>
      <c r="D195" s="15" t="s">
        <v>147</v>
      </c>
      <c r="E195" s="7" t="s">
        <v>589</v>
      </c>
      <c r="F195" s="7">
        <v>34153</v>
      </c>
      <c r="G195" s="6"/>
      <c r="H195" s="27">
        <v>1.41</v>
      </c>
      <c r="I195" s="7">
        <v>1.1200000000000001</v>
      </c>
      <c r="J195" s="10">
        <v>0.79</v>
      </c>
      <c r="K195" s="5"/>
      <c r="L195" s="7">
        <v>5.0999999999999997E-2</v>
      </c>
      <c r="M195" s="7">
        <v>0.10340000000000001</v>
      </c>
      <c r="N195" s="7">
        <v>0.6018</v>
      </c>
      <c r="O195" s="7">
        <v>0.14430000000000001</v>
      </c>
      <c r="P195" s="7">
        <v>0.21579999999999999</v>
      </c>
      <c r="Q195" s="7">
        <v>0.34870000000000001</v>
      </c>
      <c r="R195" s="6"/>
      <c r="S195" s="17">
        <v>0.98499999999999999</v>
      </c>
      <c r="T195" s="18">
        <v>1.3898999999999999</v>
      </c>
      <c r="U195" s="19">
        <v>1.1043000000000001</v>
      </c>
      <c r="V195" s="6"/>
      <c r="W195" s="8">
        <v>100</v>
      </c>
      <c r="X195" s="7">
        <v>100</v>
      </c>
      <c r="Y195" s="10">
        <v>100</v>
      </c>
      <c r="Z195" s="5"/>
      <c r="AA195" s="7">
        <v>100001357</v>
      </c>
      <c r="AB195" s="7" t="s">
        <v>146</v>
      </c>
      <c r="AC195" s="7">
        <v>2162.1</v>
      </c>
      <c r="AD195" s="7">
        <v>577.1</v>
      </c>
      <c r="AE195" s="14" t="s">
        <v>145</v>
      </c>
      <c r="AF195" s="15"/>
      <c r="AG195" s="44">
        <v>146798</v>
      </c>
    </row>
    <row r="196" spans="1:33" s="4" customFormat="1" ht="15" customHeight="1" x14ac:dyDescent="0.2">
      <c r="A196" s="3"/>
      <c r="B196" s="58"/>
      <c r="C196" s="52"/>
      <c r="D196" s="15" t="s">
        <v>393</v>
      </c>
      <c r="E196" s="7" t="s">
        <v>589</v>
      </c>
      <c r="F196" s="7">
        <v>34120</v>
      </c>
      <c r="G196" s="6"/>
      <c r="H196" s="8">
        <v>1.19</v>
      </c>
      <c r="I196" s="7">
        <v>1.29</v>
      </c>
      <c r="J196" s="10">
        <v>1.08</v>
      </c>
      <c r="K196" s="5"/>
      <c r="L196" s="7">
        <v>0.2923</v>
      </c>
      <c r="M196" s="7">
        <v>0.29759999999999998</v>
      </c>
      <c r="N196" s="7">
        <v>0.13980000000000001</v>
      </c>
      <c r="O196" s="7">
        <v>5.3999999999999999E-2</v>
      </c>
      <c r="P196" s="7">
        <v>0.43109999999999998</v>
      </c>
      <c r="Q196" s="7">
        <v>0.38919999999999999</v>
      </c>
      <c r="R196" s="6"/>
      <c r="S196" s="17">
        <v>0.85140000000000005</v>
      </c>
      <c r="T196" s="18">
        <v>1.0168999999999999</v>
      </c>
      <c r="U196" s="19">
        <v>1.1001000000000001</v>
      </c>
      <c r="V196" s="6"/>
      <c r="W196" s="8">
        <v>100</v>
      </c>
      <c r="X196" s="7">
        <v>100</v>
      </c>
      <c r="Y196" s="10">
        <v>100</v>
      </c>
      <c r="Z196" s="5"/>
      <c r="AA196" s="7">
        <v>100001349</v>
      </c>
      <c r="AB196" s="7" t="s">
        <v>392</v>
      </c>
      <c r="AC196" s="7">
        <v>1728</v>
      </c>
      <c r="AD196" s="7">
        <v>353.1</v>
      </c>
      <c r="AE196" s="15"/>
      <c r="AF196" s="14" t="s">
        <v>593</v>
      </c>
      <c r="AG196" s="44">
        <v>5315832</v>
      </c>
    </row>
    <row r="197" spans="1:33" s="4" customFormat="1" ht="15" customHeight="1" x14ac:dyDescent="0.2">
      <c r="A197" s="3"/>
      <c r="B197" s="58"/>
      <c r="C197" s="52"/>
      <c r="D197" s="15" t="s">
        <v>488</v>
      </c>
      <c r="E197" s="7" t="s">
        <v>589</v>
      </c>
      <c r="F197" s="7">
        <v>36770</v>
      </c>
      <c r="G197" s="6"/>
      <c r="H197" s="16">
        <v>0.71</v>
      </c>
      <c r="I197" s="20">
        <v>0.49</v>
      </c>
      <c r="J197" s="22">
        <v>0.69</v>
      </c>
      <c r="K197" s="5"/>
      <c r="L197" s="7">
        <v>4.1700000000000001E-2</v>
      </c>
      <c r="M197" s="7">
        <v>9.5799999999999996E-2</v>
      </c>
      <c r="N197" s="29">
        <v>4.2419999999999997E-5</v>
      </c>
      <c r="O197" s="7">
        <v>4.0000000000000002E-4</v>
      </c>
      <c r="P197" s="7">
        <v>7.5300000000000006E-2</v>
      </c>
      <c r="Q197" s="7">
        <v>0.34050000000000002</v>
      </c>
      <c r="R197" s="6"/>
      <c r="S197" s="17">
        <v>1.4564999999999999</v>
      </c>
      <c r="T197" s="18">
        <v>1.0361</v>
      </c>
      <c r="U197" s="19">
        <v>0.7107</v>
      </c>
      <c r="V197" s="6"/>
      <c r="W197" s="8">
        <v>100</v>
      </c>
      <c r="X197" s="7">
        <v>100</v>
      </c>
      <c r="Y197" s="10">
        <v>100</v>
      </c>
      <c r="Z197" s="5"/>
      <c r="AA197" s="7">
        <v>100001675</v>
      </c>
      <c r="AB197" s="7" t="s">
        <v>487</v>
      </c>
      <c r="AC197" s="7">
        <v>1474</v>
      </c>
      <c r="AD197" s="7">
        <v>163</v>
      </c>
      <c r="AE197" s="14" t="s">
        <v>486</v>
      </c>
      <c r="AF197" s="14" t="s">
        <v>592</v>
      </c>
      <c r="AG197" s="44">
        <v>637542</v>
      </c>
    </row>
    <row r="198" spans="1:33" s="4" customFormat="1" ht="15" customHeight="1" x14ac:dyDescent="0.2">
      <c r="A198" s="3"/>
      <c r="B198" s="58"/>
      <c r="C198" s="52"/>
      <c r="D198" s="15" t="s">
        <v>336</v>
      </c>
      <c r="E198" s="7" t="s">
        <v>589</v>
      </c>
      <c r="F198" s="7">
        <v>35630</v>
      </c>
      <c r="G198" s="6"/>
      <c r="H198" s="8">
        <v>0.79</v>
      </c>
      <c r="I198" s="20">
        <v>0.62</v>
      </c>
      <c r="J198" s="10">
        <v>0.78</v>
      </c>
      <c r="K198" s="5"/>
      <c r="L198" s="7">
        <v>0.18770000000000001</v>
      </c>
      <c r="M198" s="7">
        <v>0.2273</v>
      </c>
      <c r="N198" s="7">
        <v>2.2000000000000001E-3</v>
      </c>
      <c r="O198" s="7">
        <v>3.3E-3</v>
      </c>
      <c r="P198" s="7">
        <v>0.39500000000000002</v>
      </c>
      <c r="Q198" s="7">
        <v>0.38540000000000002</v>
      </c>
      <c r="R198" s="6"/>
      <c r="S198" s="17">
        <v>1.3108</v>
      </c>
      <c r="T198" s="18">
        <v>1.0386</v>
      </c>
      <c r="U198" s="19">
        <v>0.81499999999999995</v>
      </c>
      <c r="V198" s="6"/>
      <c r="W198" s="8">
        <v>100</v>
      </c>
      <c r="X198" s="7">
        <v>100</v>
      </c>
      <c r="Y198" s="10">
        <v>100</v>
      </c>
      <c r="Z198" s="5"/>
      <c r="AA198" s="7">
        <v>100001542</v>
      </c>
      <c r="AB198" s="7" t="s">
        <v>335</v>
      </c>
      <c r="AC198" s="7">
        <v>1810</v>
      </c>
      <c r="AD198" s="7">
        <v>193</v>
      </c>
      <c r="AE198" s="14" t="s">
        <v>334</v>
      </c>
      <c r="AF198" s="14" t="s">
        <v>591</v>
      </c>
      <c r="AG198" s="44">
        <v>445858</v>
      </c>
    </row>
    <row r="199" spans="1:33" s="4" customFormat="1" ht="15" customHeight="1" x14ac:dyDescent="0.2">
      <c r="A199" s="3"/>
      <c r="B199" s="58"/>
      <c r="C199" s="52"/>
      <c r="D199" s="15" t="s">
        <v>108</v>
      </c>
      <c r="E199" s="7" t="s">
        <v>589</v>
      </c>
      <c r="F199" s="7">
        <v>1515</v>
      </c>
      <c r="G199" s="6"/>
      <c r="H199" s="8">
        <v>0.93</v>
      </c>
      <c r="I199" s="7">
        <v>0.82</v>
      </c>
      <c r="J199" s="10">
        <v>0.88</v>
      </c>
      <c r="K199" s="5"/>
      <c r="L199" s="7">
        <v>0.7087</v>
      </c>
      <c r="M199" s="7">
        <v>0.48259999999999997</v>
      </c>
      <c r="N199" s="7">
        <v>0.73670000000000002</v>
      </c>
      <c r="O199" s="7">
        <v>0.17180000000000001</v>
      </c>
      <c r="P199" s="7">
        <v>0.9264</v>
      </c>
      <c r="Q199" s="7">
        <v>0.56189999999999996</v>
      </c>
      <c r="R199" s="6"/>
      <c r="S199" s="17">
        <v>1.5087999999999999</v>
      </c>
      <c r="T199" s="18">
        <v>1.4094</v>
      </c>
      <c r="U199" s="19">
        <v>1.2363999999999999</v>
      </c>
      <c r="V199" s="6"/>
      <c r="W199" s="8">
        <v>100</v>
      </c>
      <c r="X199" s="7">
        <v>100</v>
      </c>
      <c r="Y199" s="10">
        <v>100</v>
      </c>
      <c r="Z199" s="5"/>
      <c r="AA199" s="7">
        <v>501</v>
      </c>
      <c r="AB199" s="7" t="s">
        <v>107</v>
      </c>
      <c r="AC199" s="7">
        <v>2226</v>
      </c>
      <c r="AD199" s="7">
        <v>137.1</v>
      </c>
      <c r="AE199" s="14" t="s">
        <v>106</v>
      </c>
      <c r="AF199" s="14" t="s">
        <v>590</v>
      </c>
      <c r="AG199" s="44">
        <v>338</v>
      </c>
    </row>
    <row r="200" spans="1:33" s="4" customFormat="1" ht="15" customHeight="1" x14ac:dyDescent="0.2">
      <c r="A200" s="3"/>
      <c r="B200" s="58"/>
      <c r="C200" s="52"/>
      <c r="D200" s="15" t="s">
        <v>420</v>
      </c>
      <c r="E200" s="7" t="s">
        <v>2</v>
      </c>
      <c r="F200" s="7">
        <v>38275</v>
      </c>
      <c r="G200" s="6"/>
      <c r="H200" s="8">
        <v>0.9</v>
      </c>
      <c r="I200" s="7">
        <v>1.02</v>
      </c>
      <c r="J200" s="10">
        <v>1.1200000000000001</v>
      </c>
      <c r="K200" s="5"/>
      <c r="L200" s="7">
        <v>0.55230000000000001</v>
      </c>
      <c r="M200" s="7">
        <v>0.43219999999999997</v>
      </c>
      <c r="N200" s="7">
        <v>0.89349999999999996</v>
      </c>
      <c r="O200" s="7">
        <v>0.19650000000000001</v>
      </c>
      <c r="P200" s="7">
        <v>0.73340000000000005</v>
      </c>
      <c r="Q200" s="7">
        <v>0.50149999999999995</v>
      </c>
      <c r="R200" s="6"/>
      <c r="S200" s="17">
        <v>1.0605</v>
      </c>
      <c r="T200" s="18">
        <v>0.95950000000000002</v>
      </c>
      <c r="U200" s="19">
        <v>1.079</v>
      </c>
      <c r="V200" s="6"/>
      <c r="W200" s="8">
        <v>100</v>
      </c>
      <c r="X200" s="7">
        <v>100</v>
      </c>
      <c r="Y200" s="10">
        <v>100</v>
      </c>
      <c r="Z200" s="5"/>
      <c r="AA200" s="7">
        <v>100002323</v>
      </c>
      <c r="AB200" s="7" t="s">
        <v>419</v>
      </c>
      <c r="AC200" s="7">
        <v>1551</v>
      </c>
      <c r="AD200" s="7">
        <v>239</v>
      </c>
      <c r="AE200" s="15"/>
      <c r="AF200" s="15"/>
      <c r="AG200" s="44"/>
    </row>
    <row r="201" spans="1:33" s="4" customFormat="1" ht="15" customHeight="1" x14ac:dyDescent="0.2">
      <c r="A201" s="3"/>
      <c r="B201" s="58"/>
      <c r="C201" s="52"/>
      <c r="D201" s="15" t="s">
        <v>376</v>
      </c>
      <c r="E201" s="7" t="s">
        <v>589</v>
      </c>
      <c r="F201" s="7">
        <v>41924</v>
      </c>
      <c r="G201" s="6"/>
      <c r="H201" s="8">
        <v>1.07</v>
      </c>
      <c r="I201" s="32">
        <v>1.46</v>
      </c>
      <c r="J201" s="31">
        <v>1.37</v>
      </c>
      <c r="K201" s="5"/>
      <c r="L201" s="7">
        <v>0.3528</v>
      </c>
      <c r="M201" s="7">
        <v>0.31929999999999997</v>
      </c>
      <c r="N201" s="7">
        <v>9.0700000000000003E-2</v>
      </c>
      <c r="O201" s="7">
        <v>3.85E-2</v>
      </c>
      <c r="P201" s="7">
        <v>2.6100000000000002E-2</v>
      </c>
      <c r="Q201" s="7">
        <v>0.34050000000000002</v>
      </c>
      <c r="R201" s="6"/>
      <c r="S201" s="17">
        <v>0.85740000000000005</v>
      </c>
      <c r="T201" s="18">
        <v>0.91500000000000004</v>
      </c>
      <c r="U201" s="19">
        <v>1.2503</v>
      </c>
      <c r="V201" s="6"/>
      <c r="W201" s="8">
        <v>100</v>
      </c>
      <c r="X201" s="7">
        <v>100</v>
      </c>
      <c r="Y201" s="10">
        <v>100</v>
      </c>
      <c r="Z201" s="5"/>
      <c r="AA201" s="7">
        <v>100003802</v>
      </c>
      <c r="AB201" s="7" t="s">
        <v>375</v>
      </c>
      <c r="AC201" s="7">
        <v>1989</v>
      </c>
      <c r="AD201" s="7">
        <v>353.1</v>
      </c>
      <c r="AE201" s="15"/>
      <c r="AF201" s="15"/>
      <c r="AG201" s="44">
        <v>5315599</v>
      </c>
    </row>
    <row r="202" spans="1:33" s="4" customFormat="1" ht="15" customHeight="1" x14ac:dyDescent="0.2">
      <c r="A202" s="3"/>
      <c r="B202" s="58"/>
      <c r="C202" s="52"/>
      <c r="D202" s="15" t="s">
        <v>68</v>
      </c>
      <c r="E202" s="7" t="s">
        <v>2</v>
      </c>
      <c r="F202" s="7">
        <v>37091</v>
      </c>
      <c r="G202" s="6"/>
      <c r="H202" s="21">
        <v>0.82</v>
      </c>
      <c r="I202" s="7">
        <v>0.87</v>
      </c>
      <c r="J202" s="10">
        <v>1.07</v>
      </c>
      <c r="K202" s="5"/>
      <c r="L202" s="7">
        <v>6.9400000000000003E-2</v>
      </c>
      <c r="M202" s="7">
        <v>0.12089999999999999</v>
      </c>
      <c r="N202" s="7">
        <v>0.28139999999999998</v>
      </c>
      <c r="O202" s="7">
        <v>8.2699999999999996E-2</v>
      </c>
      <c r="P202" s="7">
        <v>0.75239999999999996</v>
      </c>
      <c r="Q202" s="7">
        <v>0.50149999999999995</v>
      </c>
      <c r="R202" s="6"/>
      <c r="S202" s="17">
        <v>1.1100000000000001</v>
      </c>
      <c r="T202" s="18">
        <v>0.90690000000000004</v>
      </c>
      <c r="U202" s="19">
        <v>0.96940000000000004</v>
      </c>
      <c r="V202" s="6"/>
      <c r="W202" s="8">
        <v>100</v>
      </c>
      <c r="X202" s="7">
        <v>100</v>
      </c>
      <c r="Y202" s="10">
        <v>100</v>
      </c>
      <c r="Z202" s="5"/>
      <c r="AA202" s="7">
        <v>100001919</v>
      </c>
      <c r="AB202" s="7" t="s">
        <v>67</v>
      </c>
      <c r="AC202" s="7">
        <v>1824</v>
      </c>
      <c r="AD202" s="7">
        <v>327.2</v>
      </c>
      <c r="AE202" s="14" t="s">
        <v>66</v>
      </c>
      <c r="AF202" s="15"/>
      <c r="AG202" s="44">
        <v>10742</v>
      </c>
    </row>
    <row r="203" spans="1:33" s="4" customFormat="1" ht="15" customHeight="1" x14ac:dyDescent="0.2">
      <c r="A203" s="3"/>
      <c r="B203" s="57"/>
      <c r="C203" s="53"/>
      <c r="D203" s="15" t="s">
        <v>111</v>
      </c>
      <c r="E203" s="7" t="s">
        <v>589</v>
      </c>
      <c r="F203" s="7">
        <v>38164</v>
      </c>
      <c r="G203" s="6"/>
      <c r="H203" s="8">
        <v>1.01</v>
      </c>
      <c r="I203" s="7">
        <v>1.1499999999999999</v>
      </c>
      <c r="J203" s="10">
        <v>1.1399999999999999</v>
      </c>
      <c r="K203" s="5"/>
      <c r="L203" s="7">
        <v>0.80059999999999998</v>
      </c>
      <c r="M203" s="7">
        <v>0.52039999999999997</v>
      </c>
      <c r="N203" s="7">
        <v>0.25619999999999998</v>
      </c>
      <c r="O203" s="7">
        <v>7.9399999999999998E-2</v>
      </c>
      <c r="P203" s="7">
        <v>0.22520000000000001</v>
      </c>
      <c r="Q203" s="7">
        <v>0.35210000000000002</v>
      </c>
      <c r="R203" s="6"/>
      <c r="S203" s="17">
        <v>0.95379999999999998</v>
      </c>
      <c r="T203" s="18">
        <v>0.96360000000000001</v>
      </c>
      <c r="U203" s="19">
        <v>1.1004</v>
      </c>
      <c r="V203" s="6"/>
      <c r="W203" s="8">
        <v>100</v>
      </c>
      <c r="X203" s="7">
        <v>100</v>
      </c>
      <c r="Y203" s="10">
        <v>100</v>
      </c>
      <c r="Z203" s="5"/>
      <c r="AA203" s="7">
        <v>100002378</v>
      </c>
      <c r="AB203" s="7" t="s">
        <v>110</v>
      </c>
      <c r="AC203" s="7">
        <v>2464</v>
      </c>
      <c r="AD203" s="7">
        <v>285.10000000000002</v>
      </c>
      <c r="AE203" s="14" t="s">
        <v>109</v>
      </c>
      <c r="AF203" s="15"/>
      <c r="AG203" s="44">
        <v>5145</v>
      </c>
    </row>
    <row r="204" spans="1:33" s="4" customFormat="1" ht="15" customHeight="1" x14ac:dyDescent="0.2">
      <c r="A204" s="3"/>
      <c r="B204" s="54" t="s">
        <v>43</v>
      </c>
      <c r="C204" s="51" t="s">
        <v>42</v>
      </c>
      <c r="D204" s="15" t="s">
        <v>44</v>
      </c>
      <c r="E204" s="7" t="s">
        <v>2</v>
      </c>
      <c r="F204" s="7">
        <v>20710</v>
      </c>
      <c r="G204" s="6"/>
      <c r="H204" s="8">
        <v>1.72</v>
      </c>
      <c r="I204" s="7">
        <v>0.95</v>
      </c>
      <c r="J204" s="10">
        <v>0.55000000000000004</v>
      </c>
      <c r="K204" s="5"/>
      <c r="L204" s="7">
        <v>0.30480000000000002</v>
      </c>
      <c r="M204" s="7">
        <v>0.3019</v>
      </c>
      <c r="N204" s="7">
        <v>0.96220000000000006</v>
      </c>
      <c r="O204" s="7">
        <v>0.20730000000000001</v>
      </c>
      <c r="P204" s="7">
        <v>0.29239999999999999</v>
      </c>
      <c r="Q204" s="7">
        <v>0.36599999999999999</v>
      </c>
      <c r="R204" s="6"/>
      <c r="S204" s="17">
        <v>1.1114999999999999</v>
      </c>
      <c r="T204" s="18">
        <v>1.9151</v>
      </c>
      <c r="U204" s="19">
        <v>1.0509999999999999</v>
      </c>
      <c r="V204" s="6"/>
      <c r="W204" s="8">
        <v>100</v>
      </c>
      <c r="X204" s="7">
        <v>100</v>
      </c>
      <c r="Y204" s="10">
        <v>100</v>
      </c>
      <c r="Z204" s="5"/>
      <c r="AA204" s="7">
        <v>100000856</v>
      </c>
      <c r="AB204" s="7" t="s">
        <v>41</v>
      </c>
      <c r="AC204" s="7">
        <v>1525</v>
      </c>
      <c r="AD204" s="7">
        <v>306.2</v>
      </c>
      <c r="AE204" s="14" t="s">
        <v>40</v>
      </c>
      <c r="AF204" s="14" t="s">
        <v>588</v>
      </c>
      <c r="AG204" s="44" t="s">
        <v>587</v>
      </c>
    </row>
    <row r="205" spans="1:33" s="4" customFormat="1" ht="15" customHeight="1" thickBot="1" x14ac:dyDescent="0.25">
      <c r="A205" s="3"/>
      <c r="B205" s="55"/>
      <c r="C205" s="56"/>
      <c r="D205" s="46" t="s">
        <v>166</v>
      </c>
      <c r="E205" s="34" t="s">
        <v>2</v>
      </c>
      <c r="F205" s="34">
        <v>42555</v>
      </c>
      <c r="G205" s="47"/>
      <c r="H205" s="33">
        <v>0.94</v>
      </c>
      <c r="I205" s="34">
        <v>0.96</v>
      </c>
      <c r="J205" s="35">
        <v>1.03</v>
      </c>
      <c r="K205" s="48"/>
      <c r="L205" s="34">
        <v>0.37019999999999997</v>
      </c>
      <c r="M205" s="34">
        <v>0.3251</v>
      </c>
      <c r="N205" s="34">
        <v>0.55330000000000001</v>
      </c>
      <c r="O205" s="34">
        <v>0.13569999999999999</v>
      </c>
      <c r="P205" s="34">
        <v>0.65459999999999996</v>
      </c>
      <c r="Q205" s="34">
        <v>0.47799999999999998</v>
      </c>
      <c r="R205" s="47"/>
      <c r="S205" s="36">
        <v>1.0386</v>
      </c>
      <c r="T205" s="37">
        <v>0.97119999999999995</v>
      </c>
      <c r="U205" s="38">
        <v>0.99719999999999998</v>
      </c>
      <c r="V205" s="47"/>
      <c r="W205" s="33">
        <v>100</v>
      </c>
      <c r="X205" s="34">
        <v>100</v>
      </c>
      <c r="Y205" s="35">
        <v>100</v>
      </c>
      <c r="Z205" s="48"/>
      <c r="AA205" s="34">
        <v>100001107</v>
      </c>
      <c r="AB205" s="34" t="s">
        <v>165</v>
      </c>
      <c r="AC205" s="34">
        <v>1100.0999999999999</v>
      </c>
      <c r="AD205" s="34">
        <v>151.1</v>
      </c>
      <c r="AE205" s="46" t="s">
        <v>586</v>
      </c>
      <c r="AF205" s="46"/>
      <c r="AG205" s="49">
        <v>996</v>
      </c>
    </row>
    <row r="206" spans="1:33" ht="15.75" customHeight="1" x14ac:dyDescent="0.25">
      <c r="B206" s="61" t="s">
        <v>768</v>
      </c>
      <c r="C206" s="61"/>
      <c r="D206" s="61"/>
      <c r="E206" s="61"/>
      <c r="F206" s="61"/>
      <c r="G206" s="61"/>
      <c r="H206" s="61"/>
      <c r="I206" s="61"/>
      <c r="J206" s="61"/>
      <c r="K206" s="61"/>
      <c r="L206" s="61"/>
      <c r="M206" s="61"/>
      <c r="N206" s="61"/>
      <c r="O206" s="61"/>
      <c r="P206" s="61"/>
      <c r="Q206" s="61"/>
      <c r="R206" s="61"/>
      <c r="S206" s="61"/>
      <c r="T206" s="61"/>
      <c r="U206" s="61"/>
      <c r="V206" s="61"/>
      <c r="W206" s="61"/>
      <c r="X206" s="61"/>
      <c r="Y206" s="61"/>
      <c r="Z206" s="61"/>
      <c r="AA206" s="61"/>
      <c r="AB206" s="61"/>
      <c r="AC206" s="61"/>
      <c r="AD206" s="61"/>
      <c r="AE206" s="61"/>
      <c r="AF206" s="61"/>
      <c r="AG206" s="61"/>
    </row>
    <row r="207" spans="1:33" x14ac:dyDescent="0.25">
      <c r="B207" s="62"/>
      <c r="C207" s="62"/>
      <c r="D207" s="62"/>
      <c r="E207" s="62"/>
      <c r="F207" s="62"/>
      <c r="G207" s="62"/>
      <c r="H207" s="62"/>
      <c r="I207" s="62"/>
      <c r="J207" s="62"/>
      <c r="K207" s="62"/>
      <c r="L207" s="62"/>
      <c r="M207" s="62"/>
      <c r="N207" s="62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62"/>
      <c r="AA207" s="62"/>
      <c r="AB207" s="62"/>
      <c r="AC207" s="62"/>
      <c r="AD207" s="62"/>
      <c r="AE207" s="62"/>
      <c r="AF207" s="62"/>
      <c r="AG207" s="62"/>
    </row>
  </sheetData>
  <mergeCells count="56">
    <mergeCell ref="B2:J4"/>
    <mergeCell ref="B206:AG207"/>
    <mergeCell ref="B5:B8"/>
    <mergeCell ref="C5:C8"/>
    <mergeCell ref="D5:D8"/>
    <mergeCell ref="E5:E8"/>
    <mergeCell ref="F5:F8"/>
    <mergeCell ref="G5:G8"/>
    <mergeCell ref="K5:K7"/>
    <mergeCell ref="R5:R7"/>
    <mergeCell ref="W5:Y7"/>
    <mergeCell ref="AA5:AG7"/>
    <mergeCell ref="Z5:Z7"/>
    <mergeCell ref="V5:V7"/>
    <mergeCell ref="B171:B180"/>
    <mergeCell ref="C171:C177"/>
    <mergeCell ref="C178:C180"/>
    <mergeCell ref="B154:B170"/>
    <mergeCell ref="C155:C160"/>
    <mergeCell ref="C161:C162"/>
    <mergeCell ref="B107:B153"/>
    <mergeCell ref="C107:C117"/>
    <mergeCell ref="C119:C120"/>
    <mergeCell ref="C163:C166"/>
    <mergeCell ref="C121:C126"/>
    <mergeCell ref="C127:C147"/>
    <mergeCell ref="C148:C149"/>
    <mergeCell ref="C151:C152"/>
    <mergeCell ref="C61:C67"/>
    <mergeCell ref="C68:C75"/>
    <mergeCell ref="C58:C60"/>
    <mergeCell ref="C32:C47"/>
    <mergeCell ref="C50:C55"/>
    <mergeCell ref="C56:C57"/>
    <mergeCell ref="C17:C23"/>
    <mergeCell ref="C24:C31"/>
    <mergeCell ref="B204:B205"/>
    <mergeCell ref="C204:C205"/>
    <mergeCell ref="B181:B182"/>
    <mergeCell ref="B184:B203"/>
    <mergeCell ref="C185:C190"/>
    <mergeCell ref="C191:C195"/>
    <mergeCell ref="C196:C203"/>
    <mergeCell ref="C76:C77"/>
    <mergeCell ref="C79:C91"/>
    <mergeCell ref="C92:C93"/>
    <mergeCell ref="C94:C105"/>
    <mergeCell ref="B9:B60"/>
    <mergeCell ref="C9:C16"/>
    <mergeCell ref="B61:B106"/>
    <mergeCell ref="L5:Q6"/>
    <mergeCell ref="H5:J7"/>
    <mergeCell ref="S5:U7"/>
    <mergeCell ref="P7:Q7"/>
    <mergeCell ref="L7:M7"/>
    <mergeCell ref="N7:O7"/>
  </mergeCells>
  <phoneticPr fontId="1" type="noConversion"/>
  <conditionalFormatting sqref="W9:Y205">
    <cfRule type="cellIs" dxfId="0" priority="2" operator="equal">
      <formula>0</formula>
    </cfRule>
  </conditionalFormatting>
  <conditionalFormatting sqref="S9:U205">
    <cfRule type="colorScale" priority="1">
      <colorScale>
        <cfvo type="num" val="0.33"/>
        <cfvo type="num" val="1"/>
        <cfvo type="num" val="3"/>
        <color rgb="FF00B050"/>
        <color theme="0"/>
        <color rgb="FFFF0000"/>
      </colorScale>
    </cfRule>
  </conditionalFormatting>
  <hyperlinks>
    <hyperlink ref="AE9" r:id="rId1" display="http://www.genome.jp/dbget-bin/www_bget?cpd+C01035"/>
    <hyperlink ref="AE10" r:id="rId2" display="http://www.genome.jp/dbget-bin/www_bget?cpd+C00168"/>
    <hyperlink ref="AF10" r:id="rId3" display="http://pmn.plantcyc.org/PLANT/NEW-IMAGE?type=COMPOUND&amp;object=OH-PYR"/>
    <hyperlink ref="AE11" r:id="rId4" display="http://www.genome.jp/dbget-bin/www_bget?cpd+C00719"/>
    <hyperlink ref="AF11" r:id="rId5" display="http://pmn.plantcyc.org/PLANT/NEW-IMAGE?type=COMPOUND&amp;object=BETAINE"/>
    <hyperlink ref="AE12" r:id="rId6" display="http://www.genome.jp/dbget-bin/www_bget?cpd+C01026"/>
    <hyperlink ref="AE13" r:id="rId7" display="http://www.genome.jp/dbget-bin/www_bget?cpd+C00037"/>
    <hyperlink ref="AF13" r:id="rId8" display="http://pmn.plantcyc.org/PLANT/NEW-IMAGE?type=COMPOUND&amp;object=GLY"/>
    <hyperlink ref="AF14" r:id="rId9" display="http://pmn.plantcyc.org/PLANT/NEW-IMAGE?type=COMPOUND&amp;object=ACETYLSERINE"/>
    <hyperlink ref="AE15" r:id="rId10" display="http://www.genome.jp/dbget-bin/www_bget?cpd+C00979"/>
    <hyperlink ref="AF15" r:id="rId11" display="http://pmn.plantcyc.org/PLANT/NEW-IMAGE?type=COMPOUND&amp;object=ACETYLSERINE"/>
    <hyperlink ref="AE16" r:id="rId12" display="http://www.genome.jp/dbget-bin/www_bget?cpd+C00065"/>
    <hyperlink ref="AF16" r:id="rId13" display="http://pmn.plantcyc.org/PLANT/NEW-IMAGE?type=COMPOUND&amp;object=SER"/>
    <hyperlink ref="AE17" r:id="rId14" display="http://www.genome.jp/dbget-bin/www_bget?cpd+C02323"/>
    <hyperlink ref="AF17" r:id="rId15" display="http://pmn.plantcyc.org/PLANT/NEW-IMAGE?type=COMPOUND&amp;object=CPD-173"/>
    <hyperlink ref="AE18" r:id="rId16" display="http://www.genome.jp/dbget-bin/www_bget?cpd+C00079"/>
    <hyperlink ref="AF18" r:id="rId17" display="http://pmn.plantcyc.org/PLANT/NEW-IMAGE?type=COMPOUND&amp;object=PHE"/>
    <hyperlink ref="AE19" r:id="rId18" display="http://www.genome.jp/dbget-bin/www_bget?cpd+C00166"/>
    <hyperlink ref="AF19" r:id="rId19" display="http://pmn.plantcyc.org/PLANT/NEW-IMAGE?type=COMPOUND&amp;object=PHENYL-PYRUVATE"/>
    <hyperlink ref="AE20" r:id="rId20" display="http://www.genome.jp/dbget-bin/www_bget?cpd+C00296"/>
    <hyperlink ref="AF20" r:id="rId21" display="http://pmn.plantcyc.org/PLANT/NEW-IMAGE?type=COMPOUND&amp;object=QUINATE"/>
    <hyperlink ref="AE21" r:id="rId22" display="http://www.genome.jp/dbget-bin/www_bget?cpd+C00493"/>
    <hyperlink ref="AF21" r:id="rId23" display="http://pmn.plantcyc.org/PLANT/NEW-IMAGE?type=COMPOUND&amp;object=SHIKIMATE"/>
    <hyperlink ref="AE22" r:id="rId24" display="http://www.genome.jp/dbget-bin/www_bget?cpd+C00078"/>
    <hyperlink ref="AF22" r:id="rId25" display="http://pmn.plantcyc.org/PLANT/NEW-IMAGE?type=COMPOUND&amp;object=TRP"/>
    <hyperlink ref="AE23" r:id="rId26" display="http://www.genome.jp/dbget-bin/www_bget?cpd+C00082"/>
    <hyperlink ref="AF23" r:id="rId27" display="http://pmn.plantcyc.org/PLANT/NEW-IMAGE?type=COMPOUND&amp;object=TYR"/>
    <hyperlink ref="AE24" r:id="rId28" display="http://www.genome.jp/dbget-bin/www_bget?cpd+C00956"/>
    <hyperlink ref="AF24" r:id="rId29" display="http://pmn.plantcyc.org/PLANT/NEW-IMAGE?type=COMPOUND&amp;object=CPD-468"/>
    <hyperlink ref="AE25" r:id="rId30" display="http://www.genome.jp/dbget-bin/www_bget?cpd+C00041"/>
    <hyperlink ref="AF25" r:id="rId31" display="http://pmn.plantcyc.org/PLANT/NEW-IMAGE?type=COMPOUND&amp;object=L-ALPHA-ALANINE"/>
    <hyperlink ref="AE26" r:id="rId32" display="http://www.genome.jp/dbget-bin/www_bget?cpd+C00152"/>
    <hyperlink ref="AF26" r:id="rId33" display="http://pmn.plantcyc.org/PLANT/NEW-IMAGE?type=COMPOUND&amp;object=ASN"/>
    <hyperlink ref="AE27" r:id="rId34" display="http://www.genome.jp/dbget-bin/www_bget?cpd+C00049"/>
    <hyperlink ref="AF27" r:id="rId35" display="http://pmn.plantcyc.org/PLANT/NEW-IMAGE?type=COMPOUND&amp;object=L-ASPARTATE"/>
    <hyperlink ref="AE28" r:id="rId36" display="http://www.genome.jp/dbget-bin/www_bget?cpd+C00047"/>
    <hyperlink ref="AF28" r:id="rId37" display="http://pmn.plantcyc.org/PLANT/NEW-IMAGE?type=COMPOUND&amp;object=LYS"/>
    <hyperlink ref="AE29" r:id="rId38" display="http://www.genome.jp/dbget-bin/www_bget?cpd+C00408"/>
    <hyperlink ref="AE30" r:id="rId39" display="http://www.genome.jp/dbget-bin/www_bget?cpd+C00188"/>
    <hyperlink ref="AF30" r:id="rId40" display="http://pmn.plantcyc.org/PLANT/NEW-IMAGE?type=COMPOUND&amp;object=THR"/>
    <hyperlink ref="AE31" r:id="rId41" display="http://www.genome.jp/dbget-bin/www_bget?cpd+C02360"/>
    <hyperlink ref="AE32" r:id="rId42" display="http://www.genome.jp/dbget-bin/www_bget?cpd+C02261"/>
    <hyperlink ref="AF32" r:id="rId43" display="http://pmn.plantcyc.org/PLANT/NEW-IMAGE?type=COMPOUND&amp;object=2-Aminobutyrate"/>
    <hyperlink ref="AE34" r:id="rId44" display="http://www.genome.jp/dbget-bin/www_bget?cpd+C00062"/>
    <hyperlink ref="AF34" r:id="rId45" display="http://pmn.plantcyc.org/PLANT/NEW-IMAGE?type=COMPOUND&amp;object=ARG"/>
    <hyperlink ref="AE35" r:id="rId46" display="http://www.genome.jp/dbget-bin/www_bget?cpd+C00334"/>
    <hyperlink ref="AF35" r:id="rId47" display="http://pmn.plantcyc.org/PLANT/NEW-IMAGE?type=COMPOUND&amp;object=4-AMINO-BUTYRATE"/>
    <hyperlink ref="AE36" r:id="rId48" display="http://www.genome.jp/dbget-bin/www_bget?cpd+C00025"/>
    <hyperlink ref="AF36" r:id="rId49" display="http://pmn.plantcyc.org/PLANT/NEW-IMAGE?type=COMPOUND&amp;object=GLT"/>
    <hyperlink ref="AE37" r:id="rId50" display="http://www.genome.jp/dbget-bin/www_bget?cpd+C00064"/>
    <hyperlink ref="AF37" r:id="rId51" display="http://pmn.plantcyc.org/PLANT/NEW-IMAGE?type=COMPOUND&amp;object=GLN"/>
    <hyperlink ref="AE38" r:id="rId52" display="http://www.genome.jp/dbget-bin/www_bget?cpd+C00135"/>
    <hyperlink ref="AF38" r:id="rId53" display="http://pmn.plantcyc.org/PLANT/NEW-IMAGE?type=COMPOUND&amp;object=HIS"/>
    <hyperlink ref="AE39" r:id="rId54" display="http://www.genome.jp/dbget-bin/www_bget?cpd+C00077"/>
    <hyperlink ref="AF39" r:id="rId55" display="http://pmn.plantcyc.org/PLANT/NEW-IMAGE?type=COMPOUND&amp;object=L-ORNITHINE"/>
    <hyperlink ref="AE40" r:id="rId56" display="http://www.genome.jp/dbget-bin/www_bget?cpd+C00148"/>
    <hyperlink ref="AF40" r:id="rId57" display="http://pmn.plantcyc.org/PLANT/NEW-IMAGE?type=COMPOUND&amp;object=PRO"/>
    <hyperlink ref="AE42" r:id="rId58" display="http://www.genome.jp/dbget-bin/www_bget?cpd+C10172"/>
    <hyperlink ref="AE43" r:id="rId59" display="http://www.genome.jp/dbget-bin/www_bget?cpd+C00785"/>
    <hyperlink ref="AE44" r:id="rId60" display="http://www.genome.jp/dbget-bin/www_bget?cpd+C01127"/>
    <hyperlink ref="AE45" r:id="rId61" display="http://www.genome.jp/dbget-bin/www_bget?cpd+C03079"/>
    <hyperlink ref="AE47" r:id="rId62" display="http://www.genome.jp/dbget-bin/www_bget?cpd+C05282"/>
    <hyperlink ref="AE48" r:id="rId63" display="http://www.genome.jp/dbget-bin/www_bget?cpd+C03884"/>
    <hyperlink ref="AE49" r:id="rId64" display="http://www.genome.jp/dbget-bin/www_bget?cpd+C00407"/>
    <hyperlink ref="AF49" r:id="rId65" display="http://pmn.plantcyc.org/PLANT/NEW-IMAGE?type=COMPOUND&amp;object=ILE"/>
    <hyperlink ref="AE50" r:id="rId66" display="http://www.genome.jp/dbget-bin/www_bget?cpd+C00141"/>
    <hyperlink ref="AF50" r:id="rId67" display="http://pmn.plantcyc.org/PLANT/NEW-IMAGE?type=COMPOUND&amp;object=2-KETO-ISOVALERATE"/>
    <hyperlink ref="AE51" r:id="rId68" display="http://www.genome.jp/dbget-bin/www_bget?cpd+C00671"/>
    <hyperlink ref="AF51" r:id="rId69" display="http://pmn.plantcyc.org/PLANT/NEW-IMAGE?type=COMPOUND&amp;object=2-KETO-3-METHYL-VALERATE"/>
    <hyperlink ref="AE52" r:id="rId70" display="http://www.genome.jp/dbget-bin/www_bget?cpd+C00233"/>
    <hyperlink ref="AF52" r:id="rId71" display="http://pmn.plantcyc.org/PLANT/NEW-IMAGE?type=COMPOUND&amp;object=2K-4CH3-PENTANOATE&amp;redirect=T"/>
    <hyperlink ref="AE53" r:id="rId72" display="http://www.genome.jp/dbget-bin/www_bget?cpd+C00123"/>
    <hyperlink ref="AF53" r:id="rId73" display="http://pmn.plantcyc.org/PLANT/NEW-IMAGE?type=COMPOUND&amp;object=LEU"/>
    <hyperlink ref="AF54" r:id="rId74" display="http://pmn.plantcyc.org/PLANT/NEW-IMAGE?type=COMPOUND&amp;object=CPD-2461"/>
    <hyperlink ref="AE55" r:id="rId75" display="http://www.genome.jp/dbget-bin/www_bget?cpd+C00183"/>
    <hyperlink ref="AF55" r:id="rId76" display="http://pmn.plantcyc.org/PLANT/NEW-IMAGE?type=COMPOUND&amp;object=VAL"/>
    <hyperlink ref="AE56" r:id="rId77" display="http://www.genome.jp/dbget-bin/www_bget?cpd+C00179"/>
    <hyperlink ref="AF56" r:id="rId78" display="http://pmn.plantcyc.org/PLANT/NEW-IMAGE?type=COMPOUND&amp;object=AGMATHINE"/>
    <hyperlink ref="AE57" r:id="rId79" display="http://www.genome.jp/dbget-bin/www_bget?cpd+C00134"/>
    <hyperlink ref="AF57" r:id="rId80" display="http://pmn.plantcyc.org/PLANT/NEW-IMAGE?type=COMPOUND&amp;object=PUTRESCINE"/>
    <hyperlink ref="AE58" r:id="rId81" display="http://www.genome.jp/dbget-bin/www_bget?cpd+C01879"/>
    <hyperlink ref="AF58" r:id="rId82" display="http://pmn.plantcyc.org/PLANT/NEW-IMAGE?type=COMPOUND&amp;object=5-OXOPROLINE"/>
    <hyperlink ref="AE59" r:id="rId83" display="http://www.genome.jp/dbget-bin/www_bget?cpd+C00127"/>
    <hyperlink ref="AF59" r:id="rId84" display="http://pmn.plantcyc.org/PLANT/NEW-IMAGE?type=COMPOUND&amp;object=GLUTATHIONE"/>
    <hyperlink ref="AE61" r:id="rId85" display="http://www.genome.jp/dbget-bin/www_bget?cpd+C00184"/>
    <hyperlink ref="AE62" r:id="rId86" display="http://www.genome.jp/dbget-bin/www_bget?cpd+C05345"/>
    <hyperlink ref="AF62" r:id="rId87" display="http://pmn.plantcyc.org/PLANT/NEW-IMAGE?type=COMPOUND&amp;object=FRUCTOSE-6P"/>
    <hyperlink ref="AE63" r:id="rId88" display="http://www.genome.jp/dbget-bin/www_bget?cpd+C00031"/>
    <hyperlink ref="AF63" r:id="rId89" display="http://pmn.plantcyc.org/PLANT/NEW-IMAGE?type=COMPOUND&amp;object=CPD-3607"/>
    <hyperlink ref="AE64" r:id="rId90" display="http://www.genome.jp/dbget-bin/www_bget?cpd+C00668"/>
    <hyperlink ref="AF64" r:id="rId91" display="http://pmn.plantcyc.org/PLANT/NEW-IMAGE?type=COMPOUND&amp;object=ALPHA-GLC-6-P"/>
    <hyperlink ref="AE65" r:id="rId92" display="http://www.genome.jp/dbget-bin/www_bget?cpd+C00191"/>
    <hyperlink ref="AF65" r:id="rId93" display="http://pmn.plantcyc.org/PLANT/NEW-IMAGE?type=COMPOUND&amp;object=GLUCURONATE"/>
    <hyperlink ref="AE66" r:id="rId94" display="http://www.genome.jp/dbget-bin/www_bget?cpd+C00258"/>
    <hyperlink ref="AF66" r:id="rId95" display="http://pmn.plantcyc.org/PLANT/NEW-IMAGE?type=COMPOUND&amp;object=GLYCERATE"/>
    <hyperlink ref="AE67" r:id="rId96" display="http://www.genome.jp/dbget-bin/www_bget?cpd+C00022"/>
    <hyperlink ref="AF67" r:id="rId97" display="http://pmn.plantcyc.org/PLANT/NEW-IMAGE?type=COMPOUND&amp;object=PYRUVATE"/>
    <hyperlink ref="AE68" r:id="rId98" display="http://www.genome.jp/dbget-bin/www_bget?cpd+C00026"/>
    <hyperlink ref="AF68" r:id="rId99" display="http://pmn.plantcyc.org/PLANT/NEW-IMAGE?type=COMPOUND&amp;object=2-ketoglutarate"/>
    <hyperlink ref="AE69" r:id="rId100" display="http://www.genome.jp/dbget-bin/www_bget?cpd+C00417"/>
    <hyperlink ref="AF69" r:id="rId101" display="http://pmn.plantcyc.org/PLANT/NEW-IMAGE?type=COMPOUND&amp;object=CIS-ACONITATE"/>
    <hyperlink ref="AE70" r:id="rId102" display="http://www.genome.jp/dbget-bin/www_bget?cpd+C00158"/>
    <hyperlink ref="AF70" r:id="rId103" display="http://pmn.plantcyc.org/PLANT/NEW-IMAGE?type=COMPOUND&amp;object=CIT"/>
    <hyperlink ref="AE71" r:id="rId104" display="http://www.genome.jp/dbget-bin/www_bget?cpd+C00122"/>
    <hyperlink ref="AF71" r:id="rId105" display="http://pmn.plantcyc.org/PLANT/NEW-IMAGE?type=COMPOUND&amp;object=FUM"/>
    <hyperlink ref="AE72" r:id="rId106" display="http://www.genome.jp/dbget-bin/www_bget?cpd+C00311"/>
    <hyperlink ref="AF72" r:id="rId107" display="http://pmn.plantcyc.org/PLANT/NEW-IMAGE?type=COMPOUND&amp;object=threo-ds-iso-citrate"/>
    <hyperlink ref="AE73" r:id="rId108" display="http://www.genome.jp/dbget-bin/www_bget?cpd+C00149"/>
    <hyperlink ref="AF73" r:id="rId109" display="http://pmn.plantcyc.org/PLANT/NEW-IMAGE?type=COMPOUND&amp;object=MAL"/>
    <hyperlink ref="AE74" r:id="rId110" display="http://www.genome.jp/dbget-bin/www_bget?cpd+C00036"/>
    <hyperlink ref="AF74" r:id="rId111" display="http://pmn.plantcyc.org/PLANT/NEW-IMAGE?type=COMPOUND&amp;object=OXALACETIC_ACID"/>
    <hyperlink ref="AE75" r:id="rId112" display="http://www.genome.jp/dbget-bin/www_bget?cpd+C00042"/>
    <hyperlink ref="AF75" r:id="rId113" display="http://pmn.plantcyc.org/PLANT/NEW-IMAGE?type=COMPOUND&amp;object=SUC"/>
    <hyperlink ref="AE76" r:id="rId114" display="http://www.genome.jp/dbget-bin/www_bget?cpd+C00597"/>
    <hyperlink ref="AF76" r:id="rId115" display="http://pmn.plantcyc.org/PLANT/NEW-IMAGE?type=COMPOUND&amp;object=G3P"/>
    <hyperlink ref="AE77" r:id="rId116" display="http://www.genome.jp/dbget-bin/www_bget?cpd+C05382"/>
    <hyperlink ref="AF77" r:id="rId117" display="http://pmn.plantcyc.org/PLANT/NEW-IMAGE?type=COMPOUND&amp;object=D-SEDOHEPTULOSE-7-P"/>
    <hyperlink ref="AE78" r:id="rId118" display="http://www.genome.jp/dbget-bin/www_bget?cpd+C00209"/>
    <hyperlink ref="AF78" r:id="rId119" display="http://pmn.plantcyc.org/PLANT/NEW-IMAGE?type=COMPOUND&amp;object=OXALATE"/>
    <hyperlink ref="AE79" r:id="rId120" display="http://www.genome.jp/dbget-bin/www_bget?cpd+C00216"/>
    <hyperlink ref="AF79" r:id="rId121" display="http://pmn.plantcyc.org/PLANT/NEW-IMAGE?type=COMPOUND&amp;object=D-ARABINOSE"/>
    <hyperlink ref="AE80" r:id="rId122" display="http://www.genome.jp/dbget-bin/www_bget?cpd+C00474"/>
    <hyperlink ref="AE81" r:id="rId123" display="http://www.genome.jp/dbget-bin/www_bget?cpd+C00878"/>
    <hyperlink ref="AE82" r:id="rId124" display="http://www.genome.jp/dbget-bin/www_bget?cpd+C00503"/>
    <hyperlink ref="AF82" r:id="rId125" display="http://pmn.plantcyc.org/PLANT/NEW-IMAGE?type=COMPOUND&amp;object=2-C-METHYL-D-ERYTHRITOL-4-PHOSPHATE"/>
    <hyperlink ref="AE84" r:id="rId126" display="http://www.genome.jp/dbget-bin/www_bget?cpd+C02095"/>
    <hyperlink ref="AF84" r:id="rId127" display="http://pmn.plantcyc.org/PLANT/NEW-IMAGE?type=COMPOUND&amp;object=D-FUCOSE"/>
    <hyperlink ref="AE85" r:id="rId128" display="http://www.genome.jp/dbget-bin/www_bget?cpd+C00140"/>
    <hyperlink ref="AF85" r:id="rId129" display="http://pmn.plantcyc.org/PLANT/NEW-IMAGE?type=COMPOUND&amp;object=N-acetyl-D-glucosamine"/>
    <hyperlink ref="AE86" r:id="rId130" display="http://www.genome.jp/dbget-bin/www_bget?cpd+C00121"/>
    <hyperlink ref="AF86" r:id="rId131" display="http://pmn.plantcyc.org/PLANT/NEW-IMAGE?type=COMPOUND&amp;object=RIBOSE"/>
    <hyperlink ref="AE87" r:id="rId132" display="http://www.genome.jp/dbget-bin/www_bget?cpd+C00309"/>
    <hyperlink ref="AF87" r:id="rId133" display="http://pmn.plantcyc.org/PLANT/NEW-IMAGE?type=COMPOUND&amp;object=Ribuloses"/>
    <hyperlink ref="AE88" r:id="rId134" display="http://www.genome.jp/dbget-bin/www_bget?cpd+C00029"/>
    <hyperlink ref="AF88" r:id="rId135" display="http://pmn.plantcyc.org/PLANT/NEW-IMAGE?type=COMPOUND&amp;object=UDP-GLUCOSE"/>
    <hyperlink ref="AE89" r:id="rId136" display="http://www.genome.jp/dbget-bin/www_bget?cpd+C05411"/>
    <hyperlink ref="AE90" r:id="rId137" display="http://www.genome.jp/dbget-bin/www_bget?cpd+C00181"/>
    <hyperlink ref="AF90" r:id="rId138" display="http://pmn.plantcyc.org/PLANT/NEW-IMAGE?type=COMPOUND&amp;object=XYLOSE"/>
    <hyperlink ref="AE91" r:id="rId139" display="http://www.genome.jp/dbget-bin/www_bget?cpd+C00310"/>
    <hyperlink ref="AF91" r:id="rId140" display="http://pmn.plantcyc.org/PLANT/NEW-IMAGE?type=COMPOUND&amp;object=D-XYLULOSE"/>
    <hyperlink ref="AE92" r:id="rId141" display="http://www.genome.jp/dbget-bin/www_bget?cpd+C04006"/>
    <hyperlink ref="AF92" r:id="rId142" display="http://pmn.plantcyc.org/PLANT/NEW-IMAGE?type=COMPOUND&amp;object=1-L-MYO-INOSITOL-1-P"/>
    <hyperlink ref="AE93" r:id="rId143" display="http://www.genome.jp/dbget-bin/www_bget?cpd+C00137"/>
    <hyperlink ref="AF93" r:id="rId144" display="http://pmn.plantcyc.org/PLANT/NEW-IMAGE?type=COMPOUND&amp;object=MYO-INOSITOL"/>
    <hyperlink ref="AF94" r:id="rId145" display="http://pmn.plantcyc.org/PLANT/NEW-IMAGE?type=COMPOUND&amp;object=KDO"/>
    <hyperlink ref="AE95" r:id="rId146" display="http://www.genome.jp/dbget-bin/www_bget?cpd+C00095"/>
    <hyperlink ref="AF95" r:id="rId147" display="http://pmn.plantcyc.org/PLANT/NEW-IMAGE?type=COMPOUND&amp;object=Fructose"/>
    <hyperlink ref="AE96" r:id="rId148" display="http://www.genome.jp/dbget-bin/www_bget?cpd+C01235"/>
    <hyperlink ref="AF96" r:id="rId149" display="http://pmn.plantcyc.org/PLANT/NEW-IMAGE?type=COMPOUND&amp;object=CPD-458"/>
    <hyperlink ref="AE97" r:id="rId150" display="http://www.genome.jp/dbget-bin/www_bget?cpd+C01697"/>
    <hyperlink ref="AE98" r:id="rId151" display="http://www.genome.jp/dbget-bin/www_bget?cpd+C00392"/>
    <hyperlink ref="AF98" r:id="rId152" display="http://pmn.plantcyc.org/PLANT/NEW-IMAGE?type=COMPOUND&amp;object=MANNITOL"/>
    <hyperlink ref="AE99" r:id="rId153" display="http://www.genome.jp/dbget-bin/www_bget?cpd+C00275"/>
    <hyperlink ref="AF99" r:id="rId154" display="http://pmn.plantcyc.org/PLANT/NEW-IMAGE?type=COMPOUND&amp;object=MANNOSE-6P"/>
    <hyperlink ref="AE100" r:id="rId155" display="http://www.genome.jp/dbget-bin/www_bget?cpd+C00492"/>
    <hyperlink ref="AF100" r:id="rId156" display="http://pmn.plantcyc.org/PLANT/NEW-IMAGE?type=COMPOUND&amp;object=CPD-1099"/>
    <hyperlink ref="AE101" r:id="rId157" display="http://www.genome.jp/dbget-bin/www_bget?cpd+C00507"/>
    <hyperlink ref="AF101" r:id="rId158" display="http://pmn.plantcyc.org/PLANT/NEW-IMAGE?type=COMPOUND&amp;object=L-rhamnose"/>
    <hyperlink ref="AE102" r:id="rId159" display="http://www.genome.jp/dbget-bin/www_bget?cpd+C00794"/>
    <hyperlink ref="AF102" r:id="rId160" display="http://pmn.plantcyc.org/PLANT/NEW-IMAGE?type=COMPOUND&amp;object=SORBITOL"/>
    <hyperlink ref="AE103" r:id="rId161" display="http://www.genome.jp/dbget-bin/www_bget?cpd+C01613"/>
    <hyperlink ref="AF103" r:id="rId162" display="http://pmn.plantcyc.org/PLANT/NEW-IMAGE?type=COMPOUND&amp;object=CPD-170"/>
    <hyperlink ref="AE104" r:id="rId163" display="http://www.genome.jp/dbget-bin/www_bget?cpd+C00089"/>
    <hyperlink ref="AF104" r:id="rId164" display="http://pmn.plantcyc.org/PLANT/NEW-IMAGE?type=COMPOUND&amp;object=SUCROSE"/>
    <hyperlink ref="AE105" r:id="rId165" display="http://www.genome.jp/dbget-bin/www_bget?cpd+C08252"/>
    <hyperlink ref="AF105" r:id="rId166" display="http://pmn.plantcyc.org/PLANT/NEW-IMAGE?type=COMPOUND&amp;object=CPD-8065"/>
    <hyperlink ref="AE106" r:id="rId167" display="http://www.genome.jp/dbget-bin/www_bget?cpd+C00815"/>
    <hyperlink ref="AE107" r:id="rId168" display="http://www.genome.jp/dbget-bin/www_bget?cpd+C02630"/>
    <hyperlink ref="AF107" r:id="rId169" display="http://pmn.plantcyc.org/PLANT/NEW-IMAGE?type=COMPOUND&amp;object=CPD-381"/>
    <hyperlink ref="AE109" r:id="rId170" display="http://www.genome.jp/dbget-bin/www_bget?cpd+C01013"/>
    <hyperlink ref="AF109" r:id="rId171" display="http://pmn.plantcyc.org/PLANT/NEW-IMAGE?type=COMPOUND&amp;object=3-HYDROXY-PROPIONATE"/>
    <hyperlink ref="AE110" r:id="rId172" display="http://www.genome.jp/dbget-bin/www_bget?cpd+C16525"/>
    <hyperlink ref="AE111" r:id="rId173" display="http://www.genome.jp/dbget-bin/www_bget?cpd+C03242"/>
    <hyperlink ref="AF111" r:id="rId174" display="http://pmn.plantcyc.org/PLANT/NEW-IMAGE?type=COMPOUND&amp;object=CPD-8120"/>
    <hyperlink ref="AE113" r:id="rId175" display="http://www.genome.jp/dbget-bin/www_bget?cpd+C01595"/>
    <hyperlink ref="AF113" r:id="rId176" display="http://pmn.plantcyc.org/PLANT/NEW-IMAGE?type=COMPOUND&amp;object=LINOLEIC_ACID"/>
    <hyperlink ref="AE114" r:id="rId177" display="http://www.genome.jp/dbget-bin/www_bget?cpd+C06427"/>
    <hyperlink ref="AE116" r:id="rId178" display="http://www.genome.jp/dbget-bin/www_bget?cpd+C00712"/>
    <hyperlink ref="AF116" r:id="rId179" display="http://pmn.plantcyc.org/PLANT/NEW-IMAGE?type=COMPOUND&amp;object=OLEATE-CPD"/>
    <hyperlink ref="AE117" r:id="rId180" display="http://www.genome.jp/dbget-bin/www_bget?cpd+C00249"/>
    <hyperlink ref="AF117" r:id="rId181" display="http://pmn.plantcyc.org/PLANT/NEW-IMAGE?type=COMPOUND&amp;object=PALMITATE"/>
    <hyperlink ref="AE118" r:id="rId182" display="http://www.genome.jp/dbget-bin/www_bget?cpd+C13846"/>
    <hyperlink ref="AE120" r:id="rId183" display="http://www.genome.jp/dbget-bin/www_bget?cpd+C14829"/>
    <hyperlink ref="AF120" r:id="rId184" display="http://pmn.plantcyc.org/PLANT/NEW-IMAGE?type=COMPOUND&amp;object=CPD-13086"/>
    <hyperlink ref="AE124" r:id="rId185" display="http://www.genome.jp/dbget-bin/www_bget?cpd+D01947"/>
    <hyperlink ref="AE126" r:id="rId186" display="http://www.genome.jp/dbget-bin/www_bget?cpd+C00116"/>
    <hyperlink ref="AF126" r:id="rId187" display="http://pmn.plantcyc.org/PLANT/NEW-IMAGE?type=COMPOUND&amp;object=GLYCEROL"/>
    <hyperlink ref="AE127" r:id="rId188" display="http://www.genome.jp/dbget-bin/www_bget?cpd+C04100"/>
    <hyperlink ref="AE131" r:id="rId189" display="http://www.genome.jp/dbget-bin/www_bget?cpd+C04036"/>
    <hyperlink ref="AF132" r:id="rId190" display="http://pmn.plantcyc.org/PLANT/NEW-IMAGE?type=COMPOUND&amp;object=2-Acylglycero-Phosphocholines"/>
    <hyperlink ref="AF133" r:id="rId191" display="http://pmn.plantcyc.org/PLANT/NEW-IMAGE?type=COMPOUND&amp;object=2-Lysophosphatidylcholines"/>
    <hyperlink ref="AE140" r:id="rId192" display="http://www.genome.jp/dbget-bin/www_bget?cpd+C02979"/>
    <hyperlink ref="AF140" r:id="rId193" display="http://pmn.plantcyc.org/PLANT/NEW-IMAGE?type=COMPOUND&amp;object=CPD-536"/>
    <hyperlink ref="AE141" r:id="rId194" display="http://www.genome.jp/dbget-bin/www_bget?cpd+C00093"/>
    <hyperlink ref="AF141" r:id="rId195" display="http://pmn.plantcyc.org/PLANT/NEW-IMAGE?type=COMPOUND&amp;object=GLYCEROL-3P"/>
    <hyperlink ref="AE142" r:id="rId196" display="http://www.genome.jp/dbget-bin/www_bget?cpd+C00346"/>
    <hyperlink ref="AF142" r:id="rId197" display="http://pmn.plantcyc.org/PLANT/NEW-IMAGE?type=COMPOUND&amp;object=PHOSPHORYL-ETHANOLAMINE"/>
    <hyperlink ref="AE148" r:id="rId198" display="http://www.genome.jp/dbget-bin/www_bget?cpd+C00588"/>
    <hyperlink ref="AF148" r:id="rId199" display="http://pmn.plantcyc.org/PLANT/NEW-IMAGE?type=COMPOUND&amp;object=PHOSPHORYL-CHOLINE"/>
    <hyperlink ref="AE149" r:id="rId200" display="http://www.genome.jp/dbget-bin/www_bget?cpd+C00189"/>
    <hyperlink ref="AF149" r:id="rId201" display="http://pmn.plantcyc.org/PLANT/NEW-IMAGE?type=COMPOUND&amp;object=ETHANOL-AMINE"/>
    <hyperlink ref="AE150" r:id="rId202" display="http://www.genome.jp/dbget-bin/www_bget?cpd+C00836"/>
    <hyperlink ref="AF150" r:id="rId203" display="http://pmn.plantcyc.org/PLANT/NEW-IMAGE?type=COMPOUND&amp;object=DIHYDRO-SPHINGOSINE"/>
    <hyperlink ref="AE151" r:id="rId204" display="http://www.genome.jp/dbget-bin/www_bget?cpd+C01753"/>
    <hyperlink ref="AF151" r:id="rId205" display="http://pmn.plantcyc.org/PLANT/NEW-IMAGE?type=COMPOUND&amp;object=CPD-4143"/>
    <hyperlink ref="AE152" r:id="rId206" display="http://www.genome.jp/dbget-bin/www_bget?cpd+C01789"/>
    <hyperlink ref="AF152" r:id="rId207" display="http://pmn.plantcyc.org/PLANT/NEW-IMAGE?type=COMPOUND&amp;object=CPD-707"/>
    <hyperlink ref="AE153" r:id="rId208" display="http://www.genome.jp/dbget-bin/www_bget?cpd+C00164"/>
    <hyperlink ref="AF153" r:id="rId209" display="http://pmn.plantcyc.org/PLANT/NEW-IMAGE?type=COMPOUND&amp;object=3-KETOBUTYRATE"/>
    <hyperlink ref="AE154" r:id="rId210" display="http://www.genome.jp/dbget-bin/www_bget?cpd+C00864"/>
    <hyperlink ref="AF154" r:id="rId211" display="http://pmn.plantcyc.org/PLANT/NEW-IMAGE?type=COMPOUND&amp;object=PANTOTHENATE"/>
    <hyperlink ref="AE155" r:id="rId212" display="http://www.genome.jp/dbget-bin/www_bget?cpd+C00153"/>
    <hyperlink ref="AF155" r:id="rId213" display="http://pmn.plantcyc.org/PLANT/NEW-IMAGE?type=COMPOUND&amp;object=NIACINAMIDE"/>
    <hyperlink ref="AE156" r:id="rId214" display="http://www.genome.jp/dbget-bin/www_bget?cpd+C00003"/>
    <hyperlink ref="AF156" r:id="rId215" display="http://pmn.plantcyc.org/PLANT/NEW-IMAGE?type=COMPOUND&amp;object=NAD"/>
    <hyperlink ref="AE157" r:id="rId216" display="http://www.genome.jp/dbget-bin/www_bget?cpd+C00455"/>
    <hyperlink ref="AF157" r:id="rId217" display="http://pmn.plantcyc.org/PLANT/NEW-IMAGE?type=COMPOUND&amp;object=NICOTINAMIDE_NUCLEOTIDE"/>
    <hyperlink ref="AE158" r:id="rId218" display="http://www.genome.jp/dbget-bin/www_bget?cpd+C00253"/>
    <hyperlink ref="AF158" r:id="rId219" display="http://pmn.plantcyc.org/PLANT/NEW-IMAGE?type=COMPOUND&amp;object=NIACINE"/>
    <hyperlink ref="AE159" r:id="rId220" display="http://www.genome.jp/dbget-bin/www_bget?cpd+C05841"/>
    <hyperlink ref="AF159" r:id="rId221" display="http://pmn.plantcyc.org/PLANT/NEW-IMAGE?type=COMPOUND&amp;object=NICOTINAMIDE_RIBOSE"/>
    <hyperlink ref="AE160" r:id="rId222" display="http://www.genome.jp/dbget-bin/www_bget?cpd+C01004"/>
    <hyperlink ref="AF160" r:id="rId223" display="http://pmn.plantcyc.org/PLANT/NEW-IMAGE?type=COMPOUND&amp;object=METHYLNICOTINATE"/>
    <hyperlink ref="AE162" r:id="rId224" display="http://www.genome.jp/dbget-bin/www_bget?cpd+C00009"/>
    <hyperlink ref="AF162" r:id="rId225" display="http://pmn.plantcyc.org/PLANT/NEW-IMAGE?type=COMPOUND&amp;object=Pi"/>
    <hyperlink ref="AE163" r:id="rId226" display="http://www.genome.jp/dbget-bin/www_bget?cpd+C00072"/>
    <hyperlink ref="AF163" r:id="rId227" display="http://pmn.plantcyc.org/PLANT/NEW-IMAGE?type=COMPOUND&amp;object=ASCORBATE"/>
    <hyperlink ref="AE164" r:id="rId228" display="http://www.genome.jp/dbget-bin/www_bget?cpd+C05422"/>
    <hyperlink ref="AF164" r:id="rId229" display="http://pmn.plantcyc.org/PLANT/NEW-IMAGE?type=COMPOUND&amp;object=L-DEHYDRO-ASCORBATE"/>
    <hyperlink ref="AE165" r:id="rId230" display="http://www.genome.jp/dbget-bin/www_bget?cpd+C00818"/>
    <hyperlink ref="AF165" r:id="rId231" display="http://pmn.plantcyc.org/PLANT/NEW-IMAGE?type=COMPOUND&amp;object=D-GLUCARATE"/>
    <hyperlink ref="AE166" r:id="rId232" display="http://www.genome.jp/dbget-bin/www_bget?cpd+C01620"/>
    <hyperlink ref="AF166" r:id="rId233" display="http://pmn.plantcyc.org/PLANT/NEW-IMAGE?type=COMPOUND&amp;object=L-THREONATE"/>
    <hyperlink ref="AE167" r:id="rId234" display="http://www.genome.jp/dbget-bin/www_bget?cpd+C00378"/>
    <hyperlink ref="AF167" r:id="rId235" display="http://pmn.plantcyc.org/PLANT/NEW-IMAGE?type=COMPOUND&amp;object=THIAMINE"/>
    <hyperlink ref="AE168" r:id="rId236" display="http://www.genome.jp/dbget-bin/www_bget?cpd+C02477"/>
    <hyperlink ref="AF168" r:id="rId237" display="http://pmn.plantcyc.org/PLANT/NEW-IMAGE?type=COMPOUND&amp;object=ALPHA-TOCOPHEROL"/>
    <hyperlink ref="AE169" r:id="rId238" display="http://www.genome.jp/dbget-bin/www_bget?cpd+C00847"/>
    <hyperlink ref="AE170" r:id="rId239" display="http://www.genome.jp/dbget-bin/www_bget?cpd+C00032"/>
    <hyperlink ref="AF170" r:id="rId240" display="http://pmn.plantcyc.org/PLANT/NEW-IMAGE?type=COMPOUND&amp;object=PROTOHEME"/>
    <hyperlink ref="AE171" r:id="rId241" display="http://www.genome.jp/dbget-bin/www_bget?cpd+C00147"/>
    <hyperlink ref="AF171" r:id="rId242" display="http://pmn.plantcyc.org/PLANT/NEW-IMAGE?type=COMPOUND&amp;object=ADENINE"/>
    <hyperlink ref="AE172" r:id="rId243" display="http://www.genome.jp/dbget-bin/www_bget?cpd+C00212"/>
    <hyperlink ref="AF172" r:id="rId244" display="http://pmn.plantcyc.org/PLANT/NEW-IMAGE?type=COMPOUND&amp;object=ADENOSINE"/>
    <hyperlink ref="AE173" r:id="rId245" display="http://www.genome.jp/dbget-bin/www_bget?cpd+C00946"/>
    <hyperlink ref="AF173" r:id="rId246" display="http://pmn.plantcyc.org/PLANT/NEW-IMAGE?type=COMPOUND&amp;object=CPD-3705"/>
    <hyperlink ref="AE174" r:id="rId247" display="http://www.genome.jp/dbget-bin/www_bget?cpd+C02353"/>
    <hyperlink ref="AE175" r:id="rId248" display="http://www.genome.jp/dbget-bin/www_bget?cpd+C00242"/>
    <hyperlink ref="AF175" r:id="rId249" display="http://pmn.plantcyc.org/PLANT/NEW-IMAGE?type=COMPOUND&amp;object=GUANINE"/>
    <hyperlink ref="AE176" r:id="rId250" display="http://www.genome.jp/dbget-bin/www_bget?cpd+C00387"/>
    <hyperlink ref="AF176" r:id="rId251" display="http://pmn.plantcyc.org/PLANT/NEW-IMAGE?type=COMPOUND&amp;object=GUANOSINE"/>
    <hyperlink ref="AE177" r:id="rId252" display="http://www.genome.jp/dbget-bin/www_bget?cpd+C06194"/>
    <hyperlink ref="AE178" r:id="rId253" display="http://www.genome.jp/dbget-bin/www_bget?cpd+C00475"/>
    <hyperlink ref="AF178" r:id="rId254" display="http://pmn.plantcyc.org/PLANT/NEW-IMAGE?type=COMPOUND&amp;object=CYTIDINE"/>
    <hyperlink ref="AE179" r:id="rId255" display="http://www.genome.jp/dbget-bin/www_bget?cpd+C00299"/>
    <hyperlink ref="AF179" r:id="rId256" display="http://pmn.plantcyc.org/PLANT/NEW-IMAGE?type=COMPOUND&amp;object=URIDINE"/>
    <hyperlink ref="AE180" r:id="rId257" display="http://www.genome.jp/dbget-bin/www_bget?cpd+C00099"/>
    <hyperlink ref="AF180" r:id="rId258" display="http://pmn.plantcyc.org/PLANT/NEW-IMAGE?type=COMPOUND&amp;object=B-ALANINE"/>
    <hyperlink ref="AE183" r:id="rId259" display="http://www.genome.jp/dbget-bin/www_bget?cpd+C06082"/>
    <hyperlink ref="AF183" r:id="rId260" display="http://pmn.plantcyc.org/PLANT/NEW-IMAGE?type=COMPOUND&amp;object=CPD-693"/>
    <hyperlink ref="AE184" r:id="rId261" display="http://www.genome.jp/dbget-bin/www_bget?cpd+C01197"/>
    <hyperlink ref="AF184" r:id="rId262" display="http://pmn.plantcyc.org/PLANT/NEW-IMAGE?type=COMPOUND&amp;object=CAFFEATE"/>
    <hyperlink ref="AE185" r:id="rId263" display="http://www.genome.jp/dbget-bin/www_bget?cpd+C00230"/>
    <hyperlink ref="AF185" r:id="rId264" display="http://pmn.plantcyc.org/PLANT/NEW-IMAGE?type=COMPOUND&amp;object=CPD-12743"/>
    <hyperlink ref="AE186" r:id="rId265" display="http://www.genome.jp/dbget-bin/www_bget?cpd+C02814"/>
    <hyperlink ref="AE187" r:id="rId266" display="http://www.genome.jp/dbget-bin/www_bget?cpd+C00156"/>
    <hyperlink ref="AF187" r:id="rId267" display="http://pmn.plantcyc.org/PLANT/NEW-IMAGE?type=COMPOUND&amp;object=4-hydroxybenzoate"/>
    <hyperlink ref="AE188" r:id="rId268" display="http://www.genome.jp/dbget-bin/www_bget?cpd+C00090"/>
    <hyperlink ref="AF188" r:id="rId269" display="http://pmn.plantcyc.org/PLANT/NEW-IMAGE?type=COMPOUND&amp;object=CATECHOL"/>
    <hyperlink ref="AE189" r:id="rId270" display="http://www.genome.jp/dbget-bin/www_bget?cpd+C06186"/>
    <hyperlink ref="AE190" r:id="rId271" display="http://www.genome.jp/dbget-bin/www_bget?cpd+C06672"/>
    <hyperlink ref="AE191" r:id="rId272" display="http://www.genome.jp/dbget-bin/www_bget?cpd+C06562"/>
    <hyperlink ref="AF191" r:id="rId273" display="http://pmn.plantcyc.org/PLANT/NEW-IMAGE?type=COMPOUND&amp;object=CPD-1961"/>
    <hyperlink ref="AE192" r:id="rId274" display="http://www.genome.jp/dbget-bin/www_bget?cpd+C09727"/>
    <hyperlink ref="AF192" r:id="rId275" display="http://pmn.plantcyc.org/PLANT/NEW-IMAGE?type=COMPOUND&amp;object=CPD-7630"/>
    <hyperlink ref="AE193" r:id="rId276" display="http://www.genome.jp/dbget-bin/www_bget?cpd+C05631"/>
    <hyperlink ref="AF193" r:id="rId277" display="http://pmn.plantcyc.org/PLANT/NEW-IMAGE?type=COMPOUND&amp;object=CPD-6994"/>
    <hyperlink ref="AE194" r:id="rId278" display="http://www.genome.jp/dbget-bin/www_bget?cpd+C12316"/>
    <hyperlink ref="AF194" r:id="rId279" display="http://pmn.plantcyc.org/PLANT/NEW-IMAGE?type=COMPOUND&amp;object=CPD-474"/>
    <hyperlink ref="AE195" r:id="rId280" display="http://www.genome.jp/dbget-bin/www_bget?cpd+C10238"/>
    <hyperlink ref="AF196" r:id="rId281" display="http://pmn.plantcyc.org/PLANT/NEW-IMAGE?type=COMPOUND&amp;object=CAFFEOYLQUINATE"/>
    <hyperlink ref="AE197" r:id="rId282" display="http://www.genome.jp/dbget-bin/www_bget?cpd+C00811"/>
    <hyperlink ref="AF197" r:id="rId283" display="http://pmn.plantcyc.org/PLANT/NEW-IMAGE?type=COMPOUND&amp;object=COUMARATE"/>
    <hyperlink ref="AE198" r:id="rId284" display="http://www.genome.jp/dbget-bin/www_bget?cpd+C01494"/>
    <hyperlink ref="AF198" r:id="rId285" display="http://pmn.plantcyc.org/PLANT/NEW-IMAGE?type=COMPOUND&amp;object=FERULIC-ACID"/>
    <hyperlink ref="AE199" r:id="rId286" display="http://www.genome.jp/dbget-bin/www_bget?cpd+C00805"/>
    <hyperlink ref="AF199" r:id="rId287" display="http://pmn.plantcyc.org/PLANT/NEW-IMAGE?type=COMPOUND&amp;object=CPD-110"/>
    <hyperlink ref="AE202" r:id="rId288" display="http://www.genome.jp/dbget-bin/www_bget?cpd+C10833"/>
    <hyperlink ref="AE203" r:id="rId289" display="http://www.genome.jp/dbget-bin/www_bget?cpd+C01451"/>
    <hyperlink ref="AE204" r:id="rId290" display="http://www.genome.jp/dbget-bin/www_bget?cpd+C07182"/>
    <hyperlink ref="AF204" r:id="rId291" display="http://pmn.plantcyc.org/PLANT/NEW-IMAGE?type=COMPOUND&amp;object=TRIS"/>
  </hyperlinks>
  <pageMargins left="0.75" right="0.75" top="1" bottom="1" header="0.5" footer="0.5"/>
  <pageSetup orientation="portrait" verticalDpi="1200" r:id="rId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97</vt:lpstr>
    </vt:vector>
  </TitlesOfParts>
  <Company>Metabolon,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m Chao</dc:creator>
  <cp:lastModifiedBy>niku</cp:lastModifiedBy>
  <dcterms:created xsi:type="dcterms:W3CDTF">2013-10-03T12:39:34Z</dcterms:created>
  <dcterms:modified xsi:type="dcterms:W3CDTF">2018-05-30T03:04:16Z</dcterms:modified>
</cp:coreProperties>
</file>